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620" windowHeight="11460"/>
  </bookViews>
  <sheets>
    <sheet name="细胞脂质组学结果" sheetId="1" r:id="rId1"/>
  </sheets>
  <calcPr calcId="144525"/>
</workbook>
</file>

<file path=xl/sharedStrings.xml><?xml version="1.0" encoding="utf-8"?>
<sst xmlns="http://schemas.openxmlformats.org/spreadsheetml/2006/main" count="94">
  <si>
    <t>Oxidative phospholipidomics of GECs</t>
  </si>
  <si>
    <t>Species</t>
  </si>
  <si>
    <t>Con-B CM1</t>
  </si>
  <si>
    <t>Con-B CM2</t>
  </si>
  <si>
    <t>Con-B CM3</t>
  </si>
  <si>
    <t>Con-B CM4</t>
  </si>
  <si>
    <t>Con-B CM+Ang 1</t>
  </si>
  <si>
    <t>Con-B CM+Ang 2</t>
  </si>
  <si>
    <t>Con-B CM+Ang 3</t>
  </si>
  <si>
    <t>Con-B CM+Ang 4</t>
  </si>
  <si>
    <t>Hcy-B CM1</t>
  </si>
  <si>
    <t>Hcy-B CM2</t>
  </si>
  <si>
    <t>Hcy-B CM3</t>
  </si>
  <si>
    <t>Hcy-B CM4</t>
  </si>
  <si>
    <t>Hcy-B CM+Ang 1</t>
  </si>
  <si>
    <t>Hcy-B CM+Ang 2</t>
  </si>
  <si>
    <t>Hcy-B CM+Ang 3</t>
  </si>
  <si>
    <t>Hcy-B CM+Ang 4</t>
  </si>
  <si>
    <t>Hcy-B CM+Ang+Fer 1</t>
  </si>
  <si>
    <t>Hcy-B CM+Ang+Fer 2</t>
  </si>
  <si>
    <t>Hcy-B CM+Ang+Fer 3</t>
  </si>
  <si>
    <t>Hcy-B CM+Ang+Fer 4</t>
  </si>
  <si>
    <t>Con-B CM</t>
  </si>
  <si>
    <t>Con-B CM+Ang</t>
  </si>
  <si>
    <t>Hcy-B CM</t>
  </si>
  <si>
    <t>Hcy-B CM+Ang</t>
  </si>
  <si>
    <t>Hcy-B CM+Ang+Fer</t>
  </si>
  <si>
    <t>umol/mg protein</t>
  </si>
  <si>
    <t>A</t>
  </si>
  <si>
    <t>B</t>
  </si>
  <si>
    <t>C</t>
  </si>
  <si>
    <t>D</t>
  </si>
  <si>
    <t>E</t>
  </si>
  <si>
    <t>mean</t>
  </si>
  <si>
    <t>PC32:2(16:1/16:1)</t>
  </si>
  <si>
    <t>PC32:1(16:0/16:1)</t>
  </si>
  <si>
    <t>PC34:3(16:1/18:2)</t>
  </si>
  <si>
    <t>PC34:2(16:0/18:2)</t>
  </si>
  <si>
    <t>PC34:2(16:1/18:1)</t>
  </si>
  <si>
    <t>PC34:1(16:0/18:1)</t>
  </si>
  <si>
    <t>PC34:1(16:1/18:0)</t>
  </si>
  <si>
    <t>PC36:5(20:4/16:1)</t>
  </si>
  <si>
    <t>PC36:4(20:4/16:0)</t>
  </si>
  <si>
    <t>PC36:4(20:3/16:1)</t>
  </si>
  <si>
    <t>PC36:4(18:2/18:2)</t>
  </si>
  <si>
    <t>PC36:3(20:3/16:0)</t>
  </si>
  <si>
    <t>PC36:3(18:1/18:2)</t>
  </si>
  <si>
    <t>PC36:2(18:0/18:2)</t>
  </si>
  <si>
    <t>PC36:2(18:1/18:1)</t>
  </si>
  <si>
    <t>PC36:1(18:0/18:1)</t>
  </si>
  <si>
    <t>PC38:6(22:6/16:0)</t>
  </si>
  <si>
    <t>PC38:6(20:4/18:2)</t>
  </si>
  <si>
    <t>PC38:5(22:5/16:0)</t>
  </si>
  <si>
    <t>PC38:5(22:4/16:1)</t>
  </si>
  <si>
    <t>PC38:5(20:4/18:1)</t>
  </si>
  <si>
    <t>PC38:5(20:3/18:2)</t>
  </si>
  <si>
    <t>PC38:4(20:4/18:0)</t>
  </si>
  <si>
    <t>PC38:4(20:3/18:1)</t>
  </si>
  <si>
    <t>PC38:3(20:3/18:0)</t>
  </si>
  <si>
    <t>PC40:7(22:6/18:1)</t>
  </si>
  <si>
    <t>PC40:6(22:6/18:0)</t>
  </si>
  <si>
    <t>PC40:6(22:5/18:1)</t>
  </si>
  <si>
    <t>PC40:5(22:5/18:0)</t>
  </si>
  <si>
    <t>PC40:5(20:4/20:1)</t>
  </si>
  <si>
    <t>PE34:3(18:2/16:1)</t>
  </si>
  <si>
    <t>PE34:2(18:2/16:0)</t>
  </si>
  <si>
    <t>PE34:1(18:1/16:0)</t>
  </si>
  <si>
    <t>PE34:1(16:1/18:0)</t>
  </si>
  <si>
    <t>PE36:4(16:0/20:4)</t>
  </si>
  <si>
    <t>PE36:4(18:2/18:2)</t>
  </si>
  <si>
    <t>PE36:4(18:3/18:1)</t>
  </si>
  <si>
    <t>PE36:3(20:3/16:0)</t>
  </si>
  <si>
    <t>PE36:3(18:2/18:1)</t>
  </si>
  <si>
    <t>PE36:2(18:1/18:1)</t>
  </si>
  <si>
    <t>PE36:2(18:2/18:0)</t>
  </si>
  <si>
    <t>PE36:1(18:1/18:0)</t>
  </si>
  <si>
    <t>PE38:6(16:0/22:6)</t>
  </si>
  <si>
    <t>PE38:5(16:0/22:5)</t>
  </si>
  <si>
    <t>PE38:4(18:0/20:4)</t>
  </si>
  <si>
    <t>PE38:4(18:1/20:3)</t>
  </si>
  <si>
    <t>PE40:6(18:0/22:6)</t>
  </si>
  <si>
    <t>PE40:5(18:0/22:5)</t>
  </si>
  <si>
    <t>PE42:5(22:1/20:4)</t>
  </si>
  <si>
    <t>PE42:4(22:0/20:4)</t>
  </si>
  <si>
    <t>HOOA-PC</t>
  </si>
  <si>
    <t>KOOA-PC</t>
  </si>
  <si>
    <t>HOdiA-PC</t>
  </si>
  <si>
    <t>IsoF-PC</t>
  </si>
  <si>
    <t>F2-IsoP-PC</t>
  </si>
  <si>
    <t>PE(18:0a/C20:4+3[O])</t>
  </si>
  <si>
    <t>PE(18:0/22:4+1[O])</t>
  </si>
  <si>
    <t>PE(18:0/22:4+2[O])</t>
  </si>
  <si>
    <t>PE(18:0/22:4+3[O])</t>
  </si>
  <si>
    <t>18:0a/10-HDOHE-PE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0.000000000_);[Red]\(0.000000000\)"/>
    <numFmt numFmtId="43" formatCode="_ * #,##0.00_ ;_ * \-#,##0.00_ ;_ * &quot;-&quot;??_ ;_ @_ "/>
    <numFmt numFmtId="41" formatCode="_ * #,##0_ ;_ * \-#,##0_ ;_ * &quot;-&quot;_ ;_ @_ "/>
  </numFmts>
  <fonts count="21">
    <font>
      <sz val="12"/>
      <color theme="1"/>
      <name val="宋体"/>
      <charset val="134"/>
      <scheme val="minor"/>
    </font>
    <font>
      <sz val="12"/>
      <color rgb="FFFF0000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2" fillId="3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5" fillId="7" borderId="2" applyNumberFormat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5" fillId="15" borderId="2" applyNumberFormat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2" fillId="16" borderId="7" applyNumberFormat="0" applyAlignment="0" applyProtection="0">
      <alignment vertical="center"/>
    </xf>
    <xf numFmtId="0" fontId="11" fillId="15" borderId="6" applyNumberFormat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  <xf numFmtId="0" fontId="1" fillId="0" borderId="0" xfId="0" applyFont="1" applyAlignment="1">
      <alignment vertical="center" wrapText="1"/>
    </xf>
    <xf numFmtId="176" fontId="1" fillId="0" borderId="0" xfId="0" applyNumberFormat="1" applyFo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Z63"/>
  <sheetViews>
    <sheetView tabSelected="1" zoomScale="60" zoomScaleNormal="60" workbookViewId="0">
      <selection activeCell="F9" sqref="F9"/>
    </sheetView>
  </sheetViews>
  <sheetFormatPr defaultColWidth="9.64285714285714" defaultRowHeight="17.6"/>
  <cols>
    <col min="1" max="1" width="20.4017857142857" customWidth="1"/>
    <col min="2" max="21" width="12.7857142857143"/>
    <col min="22" max="26" width="12.9285714285714" style="1"/>
  </cols>
  <sheetData>
    <row r="1" spans="1:1">
      <c r="A1" t="s">
        <v>0</v>
      </c>
    </row>
    <row r="2" ht="18" spans="1:26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s="3" t="s">
        <v>22</v>
      </c>
      <c r="W2" s="1" t="s">
        <v>23</v>
      </c>
      <c r="X2" s="1" t="s">
        <v>24</v>
      </c>
      <c r="Y2" s="1" t="s">
        <v>25</v>
      </c>
      <c r="Z2" s="1" t="s">
        <v>26</v>
      </c>
    </row>
    <row r="3" spans="1:26">
      <c r="A3" t="s">
        <v>27</v>
      </c>
      <c r="B3" t="s">
        <v>28</v>
      </c>
      <c r="C3" t="s">
        <v>28</v>
      </c>
      <c r="D3" t="s">
        <v>28</v>
      </c>
      <c r="E3" t="s">
        <v>28</v>
      </c>
      <c r="F3" t="s">
        <v>29</v>
      </c>
      <c r="G3" t="s">
        <v>29</v>
      </c>
      <c r="H3" t="s">
        <v>29</v>
      </c>
      <c r="I3" t="s">
        <v>29</v>
      </c>
      <c r="J3" t="s">
        <v>30</v>
      </c>
      <c r="K3" t="s">
        <v>30</v>
      </c>
      <c r="L3" t="s">
        <v>30</v>
      </c>
      <c r="M3" t="s">
        <v>30</v>
      </c>
      <c r="N3" t="s">
        <v>31</v>
      </c>
      <c r="O3" t="s">
        <v>31</v>
      </c>
      <c r="P3" t="s">
        <v>31</v>
      </c>
      <c r="Q3" t="s">
        <v>31</v>
      </c>
      <c r="R3" t="s">
        <v>32</v>
      </c>
      <c r="S3" t="s">
        <v>32</v>
      </c>
      <c r="T3" t="s">
        <v>32</v>
      </c>
      <c r="U3" t="s">
        <v>32</v>
      </c>
      <c r="V3" s="1" t="s">
        <v>33</v>
      </c>
      <c r="W3" s="1" t="s">
        <v>33</v>
      </c>
      <c r="X3" s="1" t="s">
        <v>33</v>
      </c>
      <c r="Y3" s="1" t="s">
        <v>33</v>
      </c>
      <c r="Z3" s="1" t="s">
        <v>33</v>
      </c>
    </row>
    <row r="4" spans="1:26">
      <c r="A4" t="s">
        <v>34</v>
      </c>
      <c r="B4">
        <v>0.002693656</v>
      </c>
      <c r="C4">
        <v>0.002850817</v>
      </c>
      <c r="D4">
        <v>0.002897593</v>
      </c>
      <c r="E4">
        <v>0.003073508</v>
      </c>
      <c r="F4">
        <v>0.002807295</v>
      </c>
      <c r="G4">
        <v>0.002771723</v>
      </c>
      <c r="H4">
        <v>0.003048244</v>
      </c>
      <c r="I4">
        <v>0.002686315</v>
      </c>
      <c r="J4">
        <v>0.00262342</v>
      </c>
      <c r="K4">
        <v>0.003038491</v>
      </c>
      <c r="L4">
        <v>0.003569538</v>
      </c>
      <c r="M4">
        <v>0.003108386</v>
      </c>
      <c r="N4">
        <v>0.002741558</v>
      </c>
      <c r="O4">
        <v>0.002377043</v>
      </c>
      <c r="P4">
        <v>0.002529927</v>
      </c>
      <c r="Q4">
        <v>0.002424705</v>
      </c>
      <c r="R4">
        <v>0.00124381</v>
      </c>
      <c r="S4">
        <v>0.001332501</v>
      </c>
      <c r="T4">
        <v>0.00141712</v>
      </c>
      <c r="U4">
        <v>0.001239084</v>
      </c>
      <c r="V4" s="1">
        <f>AVERAGE(B4:E4)</f>
        <v>0.0028788935</v>
      </c>
      <c r="W4" s="1">
        <f>AVERAGE(F4:I4)</f>
        <v>0.00282839425</v>
      </c>
      <c r="X4" s="1">
        <f>AVERAGE(J4:M4)</f>
        <v>0.00308495875</v>
      </c>
      <c r="Y4" s="1">
        <f>AVERAGE(N4:Q4)</f>
        <v>0.00251830825</v>
      </c>
      <c r="Z4" s="1">
        <f>AVERAGE(R4:U4)</f>
        <v>0.00130812875</v>
      </c>
    </row>
    <row r="5" spans="1:26">
      <c r="A5" t="s">
        <v>35</v>
      </c>
      <c r="B5">
        <v>0.009678851</v>
      </c>
      <c r="C5">
        <v>0.010783608</v>
      </c>
      <c r="D5">
        <v>0.012229046</v>
      </c>
      <c r="E5">
        <v>0.012082927</v>
      </c>
      <c r="F5">
        <v>0.011479121</v>
      </c>
      <c r="G5">
        <v>0.011620437</v>
      </c>
      <c r="H5">
        <v>0.009596089</v>
      </c>
      <c r="I5">
        <v>0.008892133</v>
      </c>
      <c r="J5">
        <v>0.010897604</v>
      </c>
      <c r="K5">
        <v>0.013599024</v>
      </c>
      <c r="L5">
        <v>0.01263147</v>
      </c>
      <c r="M5">
        <v>0.010703789</v>
      </c>
      <c r="N5">
        <v>0.010526532</v>
      </c>
      <c r="O5">
        <v>0.010670592</v>
      </c>
      <c r="P5">
        <v>0.010688345</v>
      </c>
      <c r="Q5">
        <v>0.009773945</v>
      </c>
      <c r="R5">
        <v>0.006506281</v>
      </c>
      <c r="S5">
        <v>0.00602763</v>
      </c>
      <c r="T5">
        <v>0.006302423</v>
      </c>
      <c r="U5">
        <v>0.007162967</v>
      </c>
      <c r="V5" s="1">
        <f t="shared" ref="V5:V36" si="0">AVERAGE(B5:E5)</f>
        <v>0.011193608</v>
      </c>
      <c r="W5" s="1">
        <f t="shared" ref="W5:W36" si="1">AVERAGE(F5:I5)</f>
        <v>0.010396945</v>
      </c>
      <c r="X5" s="1">
        <f t="shared" ref="X5:X36" si="2">AVERAGE(J5:M5)</f>
        <v>0.01195797175</v>
      </c>
      <c r="Y5" s="1">
        <f t="shared" ref="Y5:Y36" si="3">AVERAGE(N5:Q5)</f>
        <v>0.0104148535</v>
      </c>
      <c r="Z5" s="1">
        <f t="shared" ref="Z5:Z36" si="4">AVERAGE(R5:U5)</f>
        <v>0.00649982525</v>
      </c>
    </row>
    <row r="6" spans="1:26">
      <c r="A6" t="s">
        <v>36</v>
      </c>
      <c r="B6">
        <v>0.000526516</v>
      </c>
      <c r="C6">
        <v>0.000747082</v>
      </c>
      <c r="D6">
        <v>0.000734265</v>
      </c>
      <c r="E6">
        <v>0.000712747</v>
      </c>
      <c r="F6">
        <v>0.000695316</v>
      </c>
      <c r="G6">
        <v>0.000707736</v>
      </c>
      <c r="H6">
        <v>0.000746045</v>
      </c>
      <c r="I6">
        <v>0.000682505</v>
      </c>
      <c r="J6">
        <v>0.000638985</v>
      </c>
      <c r="K6">
        <v>0.00051081</v>
      </c>
      <c r="L6">
        <v>0.000632618</v>
      </c>
      <c r="M6">
        <v>0.0004445</v>
      </c>
      <c r="N6">
        <v>0.000678007</v>
      </c>
      <c r="O6">
        <v>0.000619408</v>
      </c>
      <c r="P6">
        <v>0.000601369</v>
      </c>
      <c r="Q6">
        <v>0.000561214</v>
      </c>
      <c r="R6">
        <v>0.00032884</v>
      </c>
      <c r="S6">
        <v>0.000296209</v>
      </c>
      <c r="T6">
        <v>0.000362054</v>
      </c>
      <c r="U6">
        <v>0.00037759</v>
      </c>
      <c r="V6" s="1">
        <f t="shared" si="0"/>
        <v>0.0006801525</v>
      </c>
      <c r="W6" s="1">
        <f t="shared" si="1"/>
        <v>0.0007079005</v>
      </c>
      <c r="X6" s="1">
        <f t="shared" si="2"/>
        <v>0.00055672825</v>
      </c>
      <c r="Y6" s="1">
        <f t="shared" si="3"/>
        <v>0.0006149995</v>
      </c>
      <c r="Z6" s="1">
        <f t="shared" si="4"/>
        <v>0.00034117325</v>
      </c>
    </row>
    <row r="7" spans="1:26">
      <c r="A7" t="s">
        <v>37</v>
      </c>
      <c r="B7">
        <v>0.001967931</v>
      </c>
      <c r="C7">
        <v>0.001862332</v>
      </c>
      <c r="D7">
        <v>0.00249016</v>
      </c>
      <c r="E7">
        <v>0.002827395</v>
      </c>
      <c r="F7">
        <v>0.002427875</v>
      </c>
      <c r="G7">
        <v>0.002565661</v>
      </c>
      <c r="H7">
        <v>0.002496236</v>
      </c>
      <c r="I7">
        <v>0.002196975</v>
      </c>
      <c r="J7">
        <v>0.001992121</v>
      </c>
      <c r="K7">
        <v>0.002187443</v>
      </c>
      <c r="L7">
        <v>0.002378127</v>
      </c>
      <c r="M7">
        <v>0.00165992</v>
      </c>
      <c r="N7">
        <v>0.001760773</v>
      </c>
      <c r="O7">
        <v>0.00173521</v>
      </c>
      <c r="P7">
        <v>0.00217308</v>
      </c>
      <c r="Q7">
        <v>0.002119492</v>
      </c>
      <c r="R7">
        <v>0.00165315</v>
      </c>
      <c r="S7">
        <v>0.001971818</v>
      </c>
      <c r="T7">
        <v>0.001489169</v>
      </c>
      <c r="U7">
        <v>0.001825099</v>
      </c>
      <c r="V7" s="1">
        <f t="shared" si="0"/>
        <v>0.0022869545</v>
      </c>
      <c r="W7" s="1">
        <f t="shared" si="1"/>
        <v>0.00242168675</v>
      </c>
      <c r="X7" s="1">
        <f t="shared" si="2"/>
        <v>0.00205440275</v>
      </c>
      <c r="Y7" s="1">
        <f t="shared" si="3"/>
        <v>0.00194713875</v>
      </c>
      <c r="Z7" s="1">
        <f t="shared" si="4"/>
        <v>0.001734809</v>
      </c>
    </row>
    <row r="8" spans="1:26">
      <c r="A8" t="s">
        <v>38</v>
      </c>
      <c r="B8">
        <v>0.010593223</v>
      </c>
      <c r="C8">
        <v>0.011769811</v>
      </c>
      <c r="D8">
        <v>0.015730456</v>
      </c>
      <c r="E8">
        <v>0.01641221</v>
      </c>
      <c r="F8">
        <v>0.014298601</v>
      </c>
      <c r="G8">
        <v>0.015297263</v>
      </c>
      <c r="H8">
        <v>0.012446373</v>
      </c>
      <c r="I8">
        <v>0.012068925</v>
      </c>
      <c r="J8">
        <v>0.008131344</v>
      </c>
      <c r="K8">
        <v>0.009350518</v>
      </c>
      <c r="L8">
        <v>0.010582897</v>
      </c>
      <c r="M8">
        <v>0.007149393</v>
      </c>
      <c r="N8">
        <v>0.008875087</v>
      </c>
      <c r="O8">
        <v>0.009272196</v>
      </c>
      <c r="P8">
        <v>0.008200183</v>
      </c>
      <c r="Q8">
        <v>0.009688053</v>
      </c>
      <c r="R8">
        <v>0.005073161</v>
      </c>
      <c r="S8">
        <v>0.005947584</v>
      </c>
      <c r="T8">
        <v>0.005265159</v>
      </c>
      <c r="U8">
        <v>0.006142178</v>
      </c>
      <c r="V8" s="1">
        <f t="shared" si="0"/>
        <v>0.013626425</v>
      </c>
      <c r="W8" s="1">
        <f t="shared" si="1"/>
        <v>0.0135277905</v>
      </c>
      <c r="X8" s="1">
        <f t="shared" si="2"/>
        <v>0.008803538</v>
      </c>
      <c r="Y8" s="1">
        <f t="shared" si="3"/>
        <v>0.00900887975</v>
      </c>
      <c r="Z8" s="1">
        <f t="shared" si="4"/>
        <v>0.0056070205</v>
      </c>
    </row>
    <row r="9" spans="1:26">
      <c r="A9" t="s">
        <v>39</v>
      </c>
      <c r="B9">
        <v>0.026751554</v>
      </c>
      <c r="C9">
        <v>0.027457351</v>
      </c>
      <c r="D9">
        <v>0.032715583</v>
      </c>
      <c r="E9">
        <v>0.032210996</v>
      </c>
      <c r="F9">
        <v>0.033877571</v>
      </c>
      <c r="G9">
        <v>0.034899385</v>
      </c>
      <c r="H9">
        <v>0.029262194</v>
      </c>
      <c r="I9">
        <v>0.026340688</v>
      </c>
      <c r="J9">
        <v>0.021926416</v>
      </c>
      <c r="K9">
        <v>0.025233575</v>
      </c>
      <c r="L9">
        <v>0.028194097</v>
      </c>
      <c r="M9">
        <v>0.019981578</v>
      </c>
      <c r="N9">
        <v>0.025148255</v>
      </c>
      <c r="O9">
        <v>0.023721174</v>
      </c>
      <c r="P9">
        <v>0.019853129</v>
      </c>
      <c r="Q9">
        <v>0.024869436</v>
      </c>
      <c r="R9">
        <v>0.018453586</v>
      </c>
      <c r="S9">
        <v>0.019911739</v>
      </c>
      <c r="T9">
        <v>0.016120512</v>
      </c>
      <c r="U9">
        <v>0.019343746</v>
      </c>
      <c r="V9" s="1">
        <f t="shared" si="0"/>
        <v>0.029783871</v>
      </c>
      <c r="W9" s="1">
        <f t="shared" si="1"/>
        <v>0.0310949595</v>
      </c>
      <c r="X9" s="1">
        <f t="shared" si="2"/>
        <v>0.0238339165</v>
      </c>
      <c r="Y9" s="1">
        <f t="shared" si="3"/>
        <v>0.0233979985</v>
      </c>
      <c r="Z9" s="1">
        <f t="shared" si="4"/>
        <v>0.01845739575</v>
      </c>
    </row>
    <row r="10" spans="1:26">
      <c r="A10" t="s">
        <v>40</v>
      </c>
      <c r="B10">
        <v>0.00603766</v>
      </c>
      <c r="C10">
        <v>0.005716498</v>
      </c>
      <c r="D10">
        <v>0.007307605</v>
      </c>
      <c r="E10">
        <v>0.0078588</v>
      </c>
      <c r="F10">
        <v>0.007151511</v>
      </c>
      <c r="G10">
        <v>0.007834295</v>
      </c>
      <c r="H10">
        <v>0.006859321</v>
      </c>
      <c r="I10">
        <v>0.006294445</v>
      </c>
      <c r="J10">
        <v>0.004598268</v>
      </c>
      <c r="K10">
        <v>0.00452401</v>
      </c>
      <c r="L10">
        <v>0.004826764</v>
      </c>
      <c r="M10">
        <v>0.003287261</v>
      </c>
      <c r="N10">
        <v>0.005513957</v>
      </c>
      <c r="O10">
        <v>0.005077104</v>
      </c>
      <c r="P10">
        <v>0.004199025</v>
      </c>
      <c r="Q10">
        <v>0.005072033</v>
      </c>
      <c r="R10">
        <v>0.002467929</v>
      </c>
      <c r="S10">
        <v>0.002932008</v>
      </c>
      <c r="T10">
        <v>0.002961903</v>
      </c>
      <c r="U10">
        <v>0.002763092</v>
      </c>
      <c r="V10" s="1">
        <f t="shared" si="0"/>
        <v>0.00673014075</v>
      </c>
      <c r="W10" s="1">
        <f t="shared" si="1"/>
        <v>0.007034893</v>
      </c>
      <c r="X10" s="1">
        <f t="shared" si="2"/>
        <v>0.00430907575</v>
      </c>
      <c r="Y10" s="1">
        <f t="shared" si="3"/>
        <v>0.00496552975</v>
      </c>
      <c r="Z10" s="1">
        <f t="shared" si="4"/>
        <v>0.002781233</v>
      </c>
    </row>
    <row r="11" spans="1:26">
      <c r="A11" t="s">
        <v>41</v>
      </c>
      <c r="B11">
        <v>0.00057895</v>
      </c>
      <c r="C11">
        <v>0.000446188</v>
      </c>
      <c r="D11">
        <v>0.000538373</v>
      </c>
      <c r="E11">
        <v>0.000598215</v>
      </c>
      <c r="F11">
        <v>0.000393176</v>
      </c>
      <c r="G11">
        <v>0.000595506</v>
      </c>
      <c r="H11">
        <v>0.000520445</v>
      </c>
      <c r="I11">
        <v>0.000482919</v>
      </c>
      <c r="J11">
        <v>0.000979483</v>
      </c>
      <c r="K11">
        <v>0.001121985</v>
      </c>
      <c r="L11">
        <v>0.000971044</v>
      </c>
      <c r="M11">
        <v>0.000861459</v>
      </c>
      <c r="N11">
        <v>0.000965726</v>
      </c>
      <c r="O11">
        <v>0.000892237</v>
      </c>
      <c r="P11">
        <v>0.000910642</v>
      </c>
      <c r="Q11">
        <v>0.000797931</v>
      </c>
      <c r="R11">
        <v>0.000598625</v>
      </c>
      <c r="S11">
        <v>0.000689447</v>
      </c>
      <c r="T11">
        <v>0.000534142</v>
      </c>
      <c r="U11">
        <v>0.000606617</v>
      </c>
      <c r="V11" s="1">
        <f t="shared" si="0"/>
        <v>0.0005404315</v>
      </c>
      <c r="W11" s="1">
        <f t="shared" si="1"/>
        <v>0.0004980115</v>
      </c>
      <c r="X11" s="1">
        <f t="shared" si="2"/>
        <v>0.00098349275</v>
      </c>
      <c r="Y11" s="1">
        <f t="shared" si="3"/>
        <v>0.000891634</v>
      </c>
      <c r="Z11" s="1">
        <f t="shared" si="4"/>
        <v>0.00060720775</v>
      </c>
    </row>
    <row r="12" spans="1:26">
      <c r="A12" t="s">
        <v>42</v>
      </c>
      <c r="B12">
        <v>0.002208403</v>
      </c>
      <c r="C12">
        <v>0.002263362</v>
      </c>
      <c r="D12">
        <v>0.002826353</v>
      </c>
      <c r="E12">
        <v>0.002844021</v>
      </c>
      <c r="F12">
        <v>0.002446102</v>
      </c>
      <c r="G12">
        <v>0.003196418</v>
      </c>
      <c r="H12">
        <v>0.00271809</v>
      </c>
      <c r="I12">
        <v>0.002539955</v>
      </c>
      <c r="J12">
        <v>0.003846475</v>
      </c>
      <c r="K12">
        <v>0.004143114</v>
      </c>
      <c r="L12">
        <v>0.003730176</v>
      </c>
      <c r="M12">
        <v>0.003430982</v>
      </c>
      <c r="N12">
        <v>0.0035012</v>
      </c>
      <c r="O12">
        <v>0.00285541</v>
      </c>
      <c r="P12">
        <v>0.002944456</v>
      </c>
      <c r="Q12">
        <v>0.002828058</v>
      </c>
      <c r="R12">
        <v>0.003328745</v>
      </c>
      <c r="S12">
        <v>0.003723706</v>
      </c>
      <c r="T12">
        <v>0.003376615</v>
      </c>
      <c r="U12">
        <v>0.003821949</v>
      </c>
      <c r="V12" s="1">
        <f t="shared" si="0"/>
        <v>0.00253553475</v>
      </c>
      <c r="W12" s="1">
        <f t="shared" si="1"/>
        <v>0.00272514125</v>
      </c>
      <c r="X12" s="1">
        <f t="shared" si="2"/>
        <v>0.00378768675</v>
      </c>
      <c r="Y12" s="1">
        <f t="shared" si="3"/>
        <v>0.003032281</v>
      </c>
      <c r="Z12" s="1">
        <f t="shared" si="4"/>
        <v>0.00356275375</v>
      </c>
    </row>
    <row r="13" spans="1:26">
      <c r="A13" t="s">
        <v>43</v>
      </c>
      <c r="B13">
        <v>0.000354256</v>
      </c>
      <c r="C13">
        <v>0.000305891</v>
      </c>
      <c r="D13">
        <v>0.000437246</v>
      </c>
      <c r="E13">
        <v>0.000403819</v>
      </c>
      <c r="F13">
        <v>0.000389961</v>
      </c>
      <c r="G13">
        <v>0.000317019</v>
      </c>
      <c r="H13">
        <v>0.000318439</v>
      </c>
      <c r="I13">
        <v>0.000251981</v>
      </c>
      <c r="J13">
        <v>0.00031653</v>
      </c>
      <c r="K13">
        <v>0.000340266</v>
      </c>
      <c r="L13">
        <v>0.000473858</v>
      </c>
      <c r="M13">
        <v>0.000373941</v>
      </c>
      <c r="N13">
        <v>0.000472943</v>
      </c>
      <c r="O13">
        <v>0.00035101</v>
      </c>
      <c r="P13">
        <v>0.000315406</v>
      </c>
      <c r="Q13">
        <v>0.000356747</v>
      </c>
      <c r="R13">
        <v>0.000208217</v>
      </c>
      <c r="S13">
        <v>0.000326654</v>
      </c>
      <c r="T13">
        <v>0.000266879</v>
      </c>
      <c r="U13">
        <v>0.000239291</v>
      </c>
      <c r="V13" s="1">
        <f t="shared" si="0"/>
        <v>0.000375303</v>
      </c>
      <c r="W13" s="1">
        <f t="shared" si="1"/>
        <v>0.00031935</v>
      </c>
      <c r="X13" s="1">
        <f t="shared" si="2"/>
        <v>0.00037614875</v>
      </c>
      <c r="Y13" s="1">
        <f t="shared" si="3"/>
        <v>0.0003740265</v>
      </c>
      <c r="Z13" s="1">
        <f t="shared" si="4"/>
        <v>0.00026026025</v>
      </c>
    </row>
    <row r="14" spans="1:26">
      <c r="A14" t="s">
        <v>44</v>
      </c>
      <c r="B14">
        <v>0.000327289</v>
      </c>
      <c r="C14">
        <v>0.000235043</v>
      </c>
      <c r="D14">
        <v>0.000423488</v>
      </c>
      <c r="E14">
        <v>0.000356278</v>
      </c>
      <c r="F14">
        <v>0.000392413</v>
      </c>
      <c r="G14">
        <v>0.000286391</v>
      </c>
      <c r="H14">
        <v>0.000395437</v>
      </c>
      <c r="I14">
        <v>0.000318228</v>
      </c>
      <c r="J14">
        <v>0.000245943</v>
      </c>
      <c r="K14">
        <v>0.000235515</v>
      </c>
      <c r="L14">
        <v>0.000249857</v>
      </c>
      <c r="M14">
        <v>0.00018837</v>
      </c>
      <c r="N14">
        <v>0.000257057</v>
      </c>
      <c r="O14">
        <v>0.000212523</v>
      </c>
      <c r="P14">
        <v>0.000222913</v>
      </c>
      <c r="Q14">
        <v>0.000160513</v>
      </c>
      <c r="R14" s="2">
        <v>9.07e-5</v>
      </c>
      <c r="S14">
        <v>0.00020686</v>
      </c>
      <c r="T14">
        <v>0.00015385</v>
      </c>
      <c r="U14">
        <v>0.000253816</v>
      </c>
      <c r="V14" s="1">
        <f t="shared" si="0"/>
        <v>0.0003355245</v>
      </c>
      <c r="W14" s="1">
        <f t="shared" si="1"/>
        <v>0.00034811725</v>
      </c>
      <c r="X14" s="1">
        <f t="shared" si="2"/>
        <v>0.00022992125</v>
      </c>
      <c r="Y14" s="1">
        <f t="shared" si="3"/>
        <v>0.0002132515</v>
      </c>
      <c r="Z14" s="1">
        <f t="shared" si="4"/>
        <v>0.0001763065</v>
      </c>
    </row>
    <row r="15" spans="1:26">
      <c r="A15" t="s">
        <v>45</v>
      </c>
      <c r="B15">
        <v>0.001895224</v>
      </c>
      <c r="C15">
        <v>0.001541171</v>
      </c>
      <c r="D15">
        <v>0.001783511</v>
      </c>
      <c r="E15">
        <v>0.002034807</v>
      </c>
      <c r="F15">
        <v>0.001777282</v>
      </c>
      <c r="G15">
        <v>0.002212436</v>
      </c>
      <c r="H15">
        <v>0.001870893</v>
      </c>
      <c r="I15">
        <v>0.001783613</v>
      </c>
      <c r="J15">
        <v>0.001613492</v>
      </c>
      <c r="K15">
        <v>0.001820745</v>
      </c>
      <c r="L15">
        <v>0.001906341</v>
      </c>
      <c r="M15">
        <v>0.0014794</v>
      </c>
      <c r="N15">
        <v>0.001391304</v>
      </c>
      <c r="O15">
        <v>0.001815633</v>
      </c>
      <c r="P15">
        <v>0.00149626</v>
      </c>
      <c r="Q15">
        <v>0.00157098</v>
      </c>
      <c r="R15">
        <v>0.001340297</v>
      </c>
      <c r="S15">
        <v>0.001866085</v>
      </c>
      <c r="T15">
        <v>0.001514589</v>
      </c>
      <c r="U15">
        <v>0.001705794</v>
      </c>
      <c r="V15" s="1">
        <f t="shared" si="0"/>
        <v>0.00181367825</v>
      </c>
      <c r="W15" s="1">
        <f t="shared" si="1"/>
        <v>0.001911056</v>
      </c>
      <c r="X15" s="1">
        <f t="shared" si="2"/>
        <v>0.0017049945</v>
      </c>
      <c r="Y15" s="1">
        <f t="shared" si="3"/>
        <v>0.00156854425</v>
      </c>
      <c r="Z15" s="1">
        <f t="shared" si="4"/>
        <v>0.00160669125</v>
      </c>
    </row>
    <row r="16" spans="1:26">
      <c r="A16" t="s">
        <v>46</v>
      </c>
      <c r="B16">
        <v>0.003965054</v>
      </c>
      <c r="C16">
        <v>0.003342554</v>
      </c>
      <c r="D16">
        <v>0.004876148</v>
      </c>
      <c r="E16">
        <v>0.005786245</v>
      </c>
      <c r="F16">
        <v>0.003957254</v>
      </c>
      <c r="G16">
        <v>0.005456786</v>
      </c>
      <c r="H16">
        <v>0.004445955</v>
      </c>
      <c r="I16">
        <v>0.004297869</v>
      </c>
      <c r="J16">
        <v>0.002324998</v>
      </c>
      <c r="K16">
        <v>0.002838815</v>
      </c>
      <c r="L16">
        <v>0.002336078</v>
      </c>
      <c r="M16">
        <v>0.002346896</v>
      </c>
      <c r="N16">
        <v>0.002648938</v>
      </c>
      <c r="O16">
        <v>0.002633526</v>
      </c>
      <c r="P16">
        <v>0.002471267</v>
      </c>
      <c r="Q16">
        <v>0.002784757</v>
      </c>
      <c r="R16">
        <v>0.002099767</v>
      </c>
      <c r="S16">
        <v>0.002321624</v>
      </c>
      <c r="T16">
        <v>0.002011512</v>
      </c>
      <c r="U16">
        <v>0.002161666</v>
      </c>
      <c r="V16" s="1">
        <f t="shared" si="0"/>
        <v>0.00449250025</v>
      </c>
      <c r="W16" s="1">
        <f t="shared" si="1"/>
        <v>0.004539466</v>
      </c>
      <c r="X16" s="1">
        <f t="shared" si="2"/>
        <v>0.00246169675</v>
      </c>
      <c r="Y16" s="1">
        <f t="shared" si="3"/>
        <v>0.002634622</v>
      </c>
      <c r="Z16" s="1">
        <f t="shared" si="4"/>
        <v>0.00214864225</v>
      </c>
    </row>
    <row r="17" spans="1:26">
      <c r="A17" t="s">
        <v>47</v>
      </c>
      <c r="B17">
        <v>0.000726263</v>
      </c>
      <c r="C17">
        <v>0.000794792</v>
      </c>
      <c r="D17">
        <v>0.000919884</v>
      </c>
      <c r="E17">
        <v>0.000760865</v>
      </c>
      <c r="F17">
        <v>0.000856883</v>
      </c>
      <c r="G17">
        <v>0.000939372</v>
      </c>
      <c r="H17">
        <v>0.000922028</v>
      </c>
      <c r="I17">
        <v>0.000626142</v>
      </c>
      <c r="J17">
        <v>0.000632075</v>
      </c>
      <c r="K17">
        <v>0.000866143</v>
      </c>
      <c r="L17">
        <v>0.000762901</v>
      </c>
      <c r="M17">
        <v>0.000560462</v>
      </c>
      <c r="N17">
        <v>0.000946096</v>
      </c>
      <c r="O17">
        <v>0.000796852</v>
      </c>
      <c r="P17">
        <v>0.000824008</v>
      </c>
      <c r="Q17">
        <v>0.000849796</v>
      </c>
      <c r="R17">
        <v>0.000440608</v>
      </c>
      <c r="S17">
        <v>0.000585415</v>
      </c>
      <c r="T17">
        <v>0.000705508</v>
      </c>
      <c r="U17">
        <v>0.000661772</v>
      </c>
      <c r="V17" s="1">
        <f t="shared" si="0"/>
        <v>0.000800451</v>
      </c>
      <c r="W17" s="1">
        <f t="shared" si="1"/>
        <v>0.00083610625</v>
      </c>
      <c r="X17" s="1">
        <f t="shared" si="2"/>
        <v>0.00070539525</v>
      </c>
      <c r="Y17" s="1">
        <f t="shared" si="3"/>
        <v>0.000854188</v>
      </c>
      <c r="Z17" s="1">
        <f t="shared" si="4"/>
        <v>0.00059832575</v>
      </c>
    </row>
    <row r="18" spans="1:26">
      <c r="A18" t="s">
        <v>48</v>
      </c>
      <c r="B18">
        <v>0.053320959</v>
      </c>
      <c r="C18">
        <v>0.04827042</v>
      </c>
      <c r="D18">
        <v>0.060357424</v>
      </c>
      <c r="E18">
        <v>0.060577397</v>
      </c>
      <c r="F18">
        <v>0.057567979</v>
      </c>
      <c r="G18">
        <v>0.058878987</v>
      </c>
      <c r="H18">
        <v>0.059168617</v>
      </c>
      <c r="I18">
        <v>0.054541288</v>
      </c>
      <c r="J18">
        <v>0.034115271</v>
      </c>
      <c r="K18">
        <v>0.033955615</v>
      </c>
      <c r="L18">
        <v>0.036759171</v>
      </c>
      <c r="M18">
        <v>0.025101284</v>
      </c>
      <c r="N18">
        <v>0.035081712</v>
      </c>
      <c r="O18">
        <v>0.038146281</v>
      </c>
      <c r="P18">
        <v>0.035172622</v>
      </c>
      <c r="Q18">
        <v>0.042626037</v>
      </c>
      <c r="R18">
        <v>0.02590785</v>
      </c>
      <c r="S18">
        <v>0.031631377</v>
      </c>
      <c r="T18">
        <v>0.028059697</v>
      </c>
      <c r="U18">
        <v>0.030125646</v>
      </c>
      <c r="V18" s="1">
        <f t="shared" si="0"/>
        <v>0.05563155</v>
      </c>
      <c r="W18" s="1">
        <f t="shared" si="1"/>
        <v>0.05753921775</v>
      </c>
      <c r="X18" s="1">
        <f t="shared" si="2"/>
        <v>0.03248283525</v>
      </c>
      <c r="Y18" s="1">
        <f t="shared" si="3"/>
        <v>0.037756663</v>
      </c>
      <c r="Z18" s="1">
        <f t="shared" si="4"/>
        <v>0.0289311425</v>
      </c>
    </row>
    <row r="19" spans="1:26">
      <c r="A19" t="s">
        <v>49</v>
      </c>
      <c r="B19">
        <v>0.00601108</v>
      </c>
      <c r="C19">
        <v>0.004478192</v>
      </c>
      <c r="D19">
        <v>0.006015355</v>
      </c>
      <c r="E19">
        <v>0.006270806</v>
      </c>
      <c r="F19">
        <v>0.005550264</v>
      </c>
      <c r="G19">
        <v>0.006302055</v>
      </c>
      <c r="H19">
        <v>0.006168864</v>
      </c>
      <c r="I19">
        <v>0.005906939</v>
      </c>
      <c r="J19">
        <v>0.003293119</v>
      </c>
      <c r="K19">
        <v>0.0039516</v>
      </c>
      <c r="L19">
        <v>0.004009031</v>
      </c>
      <c r="M19">
        <v>0.003083076</v>
      </c>
      <c r="N19">
        <v>0.004876329</v>
      </c>
      <c r="O19">
        <v>0.004880364</v>
      </c>
      <c r="P19">
        <v>0.004209017</v>
      </c>
      <c r="Q19">
        <v>0.005440633</v>
      </c>
      <c r="R19">
        <v>0.002301028</v>
      </c>
      <c r="S19">
        <v>0.002619036</v>
      </c>
      <c r="T19">
        <v>0.002167442</v>
      </c>
      <c r="U19">
        <v>0.002605856</v>
      </c>
      <c r="V19" s="1">
        <f t="shared" si="0"/>
        <v>0.00569385825</v>
      </c>
      <c r="W19" s="1">
        <f t="shared" si="1"/>
        <v>0.0059820305</v>
      </c>
      <c r="X19" s="1">
        <f t="shared" si="2"/>
        <v>0.0035842065</v>
      </c>
      <c r="Y19" s="1">
        <f t="shared" si="3"/>
        <v>0.00485158575</v>
      </c>
      <c r="Z19" s="1">
        <f t="shared" si="4"/>
        <v>0.0024233405</v>
      </c>
    </row>
    <row r="20" spans="1:26">
      <c r="A20" t="s">
        <v>50</v>
      </c>
      <c r="B20">
        <v>0.000851733</v>
      </c>
      <c r="C20">
        <v>0.00084589</v>
      </c>
      <c r="D20">
        <v>0.000923998</v>
      </c>
      <c r="E20">
        <v>0.001078506</v>
      </c>
      <c r="F20">
        <v>0.000861513</v>
      </c>
      <c r="G20">
        <v>0.001232771</v>
      </c>
      <c r="H20">
        <v>0.00090975</v>
      </c>
      <c r="I20">
        <v>0.000931137</v>
      </c>
      <c r="J20">
        <v>0.001205</v>
      </c>
      <c r="K20">
        <v>0.000944601</v>
      </c>
      <c r="L20">
        <v>0.00088159</v>
      </c>
      <c r="M20">
        <v>0.001020924</v>
      </c>
      <c r="N20">
        <v>0.001387182</v>
      </c>
      <c r="O20">
        <v>0.001368162</v>
      </c>
      <c r="P20">
        <v>0.001128634</v>
      </c>
      <c r="Q20">
        <v>0.001182285</v>
      </c>
      <c r="R20">
        <v>0.001351159</v>
      </c>
      <c r="S20">
        <v>0.001520841</v>
      </c>
      <c r="T20">
        <v>0.001343828</v>
      </c>
      <c r="U20">
        <v>0.001504233</v>
      </c>
      <c r="V20" s="1">
        <f t="shared" si="0"/>
        <v>0.00092503175</v>
      </c>
      <c r="W20" s="1">
        <f t="shared" si="1"/>
        <v>0.00098379275</v>
      </c>
      <c r="X20" s="1">
        <f t="shared" si="2"/>
        <v>0.00101302875</v>
      </c>
      <c r="Y20" s="1">
        <f t="shared" si="3"/>
        <v>0.00126656575</v>
      </c>
      <c r="Z20" s="1">
        <f t="shared" si="4"/>
        <v>0.00143001525</v>
      </c>
    </row>
    <row r="21" spans="1:26">
      <c r="A21" t="s">
        <v>51</v>
      </c>
      <c r="B21">
        <v>0.000143925</v>
      </c>
      <c r="C21">
        <v>0.000195106</v>
      </c>
      <c r="D21">
        <v>0.000104715</v>
      </c>
      <c r="E21">
        <v>0.00015677</v>
      </c>
      <c r="F21">
        <v>0.000152894</v>
      </c>
      <c r="G21">
        <v>0.000150776</v>
      </c>
      <c r="H21">
        <v>0.000128089</v>
      </c>
      <c r="I21">
        <v>0.000139206</v>
      </c>
      <c r="J21">
        <v>0.000146265</v>
      </c>
      <c r="K21">
        <v>0.000124522</v>
      </c>
      <c r="L21">
        <v>0.000157185</v>
      </c>
      <c r="M21">
        <v>0.000216427</v>
      </c>
      <c r="N21">
        <v>0.000263068</v>
      </c>
      <c r="O21">
        <v>0.000175944</v>
      </c>
      <c r="P21">
        <v>0.000183456</v>
      </c>
      <c r="Q21">
        <v>0.000205419</v>
      </c>
      <c r="R21">
        <v>0.000148956</v>
      </c>
      <c r="S21">
        <v>0.00018249</v>
      </c>
      <c r="T21">
        <v>0.000134583</v>
      </c>
      <c r="U21">
        <v>0.000174887</v>
      </c>
      <c r="V21" s="1">
        <f t="shared" si="0"/>
        <v>0.000150129</v>
      </c>
      <c r="W21" s="1">
        <f t="shared" si="1"/>
        <v>0.00014274125</v>
      </c>
      <c r="X21" s="1">
        <f t="shared" si="2"/>
        <v>0.00016109975</v>
      </c>
      <c r="Y21" s="1">
        <f t="shared" si="3"/>
        <v>0.00020697175</v>
      </c>
      <c r="Z21" s="1">
        <f t="shared" si="4"/>
        <v>0.000160229</v>
      </c>
    </row>
    <row r="22" spans="1:26">
      <c r="A22" t="s">
        <v>52</v>
      </c>
      <c r="B22">
        <v>0.001354138</v>
      </c>
      <c r="C22">
        <v>0.001194914</v>
      </c>
      <c r="D22">
        <v>0.001478809</v>
      </c>
      <c r="E22">
        <v>0.001747965</v>
      </c>
      <c r="F22">
        <v>0.001470905</v>
      </c>
      <c r="G22">
        <v>0.001819612</v>
      </c>
      <c r="H22">
        <v>0.001266403</v>
      </c>
      <c r="I22">
        <v>0.00128612</v>
      </c>
      <c r="J22">
        <v>0.001816928</v>
      </c>
      <c r="K22">
        <v>0.001876403</v>
      </c>
      <c r="L22">
        <v>0.001891818</v>
      </c>
      <c r="M22">
        <v>0.001503295</v>
      </c>
      <c r="N22">
        <v>0.001586676</v>
      </c>
      <c r="O22">
        <v>0.001728443</v>
      </c>
      <c r="P22">
        <v>0.001290722</v>
      </c>
      <c r="Q22">
        <v>0.001681339</v>
      </c>
      <c r="R22">
        <v>0.001704007</v>
      </c>
      <c r="S22">
        <v>0.002380385</v>
      </c>
      <c r="T22">
        <v>0.001974014</v>
      </c>
      <c r="U22">
        <v>0.002122298</v>
      </c>
      <c r="V22" s="1">
        <f t="shared" si="0"/>
        <v>0.0014439565</v>
      </c>
      <c r="W22" s="1">
        <f t="shared" si="1"/>
        <v>0.00146076</v>
      </c>
      <c r="X22" s="1">
        <f t="shared" si="2"/>
        <v>0.001772111</v>
      </c>
      <c r="Y22" s="1">
        <f t="shared" si="3"/>
        <v>0.001571795</v>
      </c>
      <c r="Z22" s="1">
        <f t="shared" si="4"/>
        <v>0.002045176</v>
      </c>
    </row>
    <row r="23" spans="1:26">
      <c r="A23" t="s">
        <v>53</v>
      </c>
      <c r="B23" s="2">
        <v>6.51e-5</v>
      </c>
      <c r="C23" s="2">
        <v>7.52e-5</v>
      </c>
      <c r="D23" s="2">
        <v>8.29e-5</v>
      </c>
      <c r="E23" s="2">
        <v>9.5e-5</v>
      </c>
      <c r="F23" s="2">
        <v>9.57e-5</v>
      </c>
      <c r="G23" s="2">
        <v>7.95e-5</v>
      </c>
      <c r="H23" s="2">
        <v>6.98e-5</v>
      </c>
      <c r="I23" s="2">
        <v>6.53e-5</v>
      </c>
      <c r="J23">
        <v>0.000167622</v>
      </c>
      <c r="K23">
        <v>0.000123374</v>
      </c>
      <c r="L23">
        <v>0.000145226</v>
      </c>
      <c r="M23">
        <v>0.000117202</v>
      </c>
      <c r="N23">
        <v>0.000104364</v>
      </c>
      <c r="O23">
        <v>0.000164433</v>
      </c>
      <c r="P23">
        <v>0.000165185</v>
      </c>
      <c r="Q23">
        <v>0.000164476</v>
      </c>
      <c r="R23" s="2">
        <v>7.27e-5</v>
      </c>
      <c r="S23" s="2">
        <v>9.53e-5</v>
      </c>
      <c r="T23" s="2">
        <v>6.25e-5</v>
      </c>
      <c r="U23">
        <v>0.000115191</v>
      </c>
      <c r="V23" s="1">
        <f t="shared" si="0"/>
        <v>7.955e-5</v>
      </c>
      <c r="W23" s="1">
        <f t="shared" si="1"/>
        <v>7.7575e-5</v>
      </c>
      <c r="X23" s="1">
        <f t="shared" si="2"/>
        <v>0.000138356</v>
      </c>
      <c r="Y23" s="1">
        <f t="shared" si="3"/>
        <v>0.0001496145</v>
      </c>
      <c r="Z23" s="1">
        <f t="shared" si="4"/>
        <v>8.642275e-5</v>
      </c>
    </row>
    <row r="24" spans="1:26">
      <c r="A24" t="s">
        <v>54</v>
      </c>
      <c r="B24">
        <v>0.002628613</v>
      </c>
      <c r="C24">
        <v>0.002680573</v>
      </c>
      <c r="D24">
        <v>0.002901278</v>
      </c>
      <c r="E24">
        <v>0.002644249</v>
      </c>
      <c r="F24">
        <v>0.002395467</v>
      </c>
      <c r="G24">
        <v>0.002990706</v>
      </c>
      <c r="H24">
        <v>0.002772276</v>
      </c>
      <c r="I24">
        <v>0.002593005</v>
      </c>
      <c r="J24">
        <v>0.002489931</v>
      </c>
      <c r="K24">
        <v>0.002821137</v>
      </c>
      <c r="L24">
        <v>0.003470713</v>
      </c>
      <c r="M24">
        <v>0.002754454</v>
      </c>
      <c r="N24">
        <v>0.002471975</v>
      </c>
      <c r="O24">
        <v>0.002724447</v>
      </c>
      <c r="P24">
        <v>0.002191129</v>
      </c>
      <c r="Q24">
        <v>0.002655552</v>
      </c>
      <c r="R24">
        <v>0.002803519</v>
      </c>
      <c r="S24">
        <v>0.003463715</v>
      </c>
      <c r="T24">
        <v>0.002960875</v>
      </c>
      <c r="U24">
        <v>0.003051924</v>
      </c>
      <c r="V24" s="1">
        <f t="shared" si="0"/>
        <v>0.00271367825</v>
      </c>
      <c r="W24" s="1">
        <f t="shared" si="1"/>
        <v>0.0026878635</v>
      </c>
      <c r="X24" s="1">
        <f t="shared" si="2"/>
        <v>0.00288405875</v>
      </c>
      <c r="Y24" s="1">
        <f t="shared" si="3"/>
        <v>0.00251077575</v>
      </c>
      <c r="Z24" s="1">
        <f t="shared" si="4"/>
        <v>0.00307000825</v>
      </c>
    </row>
    <row r="25" spans="1:26">
      <c r="A25" t="s">
        <v>55</v>
      </c>
      <c r="B25">
        <v>0.000120275</v>
      </c>
      <c r="C25" s="2">
        <v>8.95e-5</v>
      </c>
      <c r="D25">
        <v>0.000101333</v>
      </c>
      <c r="E25" s="2">
        <v>9.16e-5</v>
      </c>
      <c r="F25" s="2">
        <v>9.49e-5</v>
      </c>
      <c r="G25">
        <v>0.000116474</v>
      </c>
      <c r="H25">
        <v>0.000109202</v>
      </c>
      <c r="I25" s="2">
        <v>8.59e-5</v>
      </c>
      <c r="J25" s="2">
        <v>9.6e-5</v>
      </c>
      <c r="K25" s="2">
        <v>9.64e-5</v>
      </c>
      <c r="L25" s="2">
        <v>6.22e-5</v>
      </c>
      <c r="M25" s="2">
        <v>4.43e-5</v>
      </c>
      <c r="N25" s="2">
        <v>7.34e-5</v>
      </c>
      <c r="O25">
        <v>0.000100607</v>
      </c>
      <c r="P25" s="2">
        <v>6.53e-5</v>
      </c>
      <c r="Q25">
        <v>0.000121555</v>
      </c>
      <c r="R25">
        <v>0.000112516</v>
      </c>
      <c r="S25" s="2">
        <v>3.46e-5</v>
      </c>
      <c r="T25" s="2">
        <v>7.24e-5</v>
      </c>
      <c r="U25">
        <v>0.000130099</v>
      </c>
      <c r="V25" s="1">
        <f t="shared" si="0"/>
        <v>0.000100677</v>
      </c>
      <c r="W25" s="1">
        <f t="shared" si="1"/>
        <v>0.000101619</v>
      </c>
      <c r="X25" s="1">
        <f t="shared" si="2"/>
        <v>7.4725e-5</v>
      </c>
      <c r="Y25" s="1">
        <f t="shared" si="3"/>
        <v>9.02155e-5</v>
      </c>
      <c r="Z25" s="1">
        <f t="shared" si="4"/>
        <v>8.740375e-5</v>
      </c>
    </row>
    <row r="26" spans="1:26">
      <c r="A26" t="s">
        <v>56</v>
      </c>
      <c r="B26">
        <v>0.002417736</v>
      </c>
      <c r="C26">
        <v>0.002234509</v>
      </c>
      <c r="D26">
        <v>0.002446801</v>
      </c>
      <c r="E26">
        <v>0.002770075</v>
      </c>
      <c r="F26">
        <v>0.002016014</v>
      </c>
      <c r="G26">
        <v>0.002837874</v>
      </c>
      <c r="H26">
        <v>0.002251833</v>
      </c>
      <c r="I26">
        <v>0.001954447</v>
      </c>
      <c r="J26">
        <v>0.003726409</v>
      </c>
      <c r="K26">
        <v>0.003650319</v>
      </c>
      <c r="L26">
        <v>0.004331373</v>
      </c>
      <c r="M26">
        <v>0.00295244</v>
      </c>
      <c r="N26">
        <v>0.002558681</v>
      </c>
      <c r="O26">
        <v>0.003199939</v>
      </c>
      <c r="P26">
        <v>0.002492849</v>
      </c>
      <c r="Q26">
        <v>0.002515793</v>
      </c>
      <c r="R26">
        <v>0.00247814</v>
      </c>
      <c r="S26">
        <v>0.002729517</v>
      </c>
      <c r="T26">
        <v>0.002518753</v>
      </c>
      <c r="U26">
        <v>0.003125143</v>
      </c>
      <c r="V26" s="1">
        <f t="shared" si="0"/>
        <v>0.00246728025</v>
      </c>
      <c r="W26" s="1">
        <f t="shared" si="1"/>
        <v>0.002265042</v>
      </c>
      <c r="X26" s="1">
        <f t="shared" si="2"/>
        <v>0.00366513525</v>
      </c>
      <c r="Y26" s="1">
        <f t="shared" si="3"/>
        <v>0.0026918155</v>
      </c>
      <c r="Z26" s="1">
        <f t="shared" si="4"/>
        <v>0.00271288825</v>
      </c>
    </row>
    <row r="27" spans="1:26">
      <c r="A27" t="s">
        <v>57</v>
      </c>
      <c r="B27">
        <v>0.001877331</v>
      </c>
      <c r="C27">
        <v>0.001968752</v>
      </c>
      <c r="D27">
        <v>0.002135206</v>
      </c>
      <c r="E27">
        <v>0.002403504</v>
      </c>
      <c r="F27">
        <v>0.001890605</v>
      </c>
      <c r="G27">
        <v>0.002242565</v>
      </c>
      <c r="H27">
        <v>0.002253918</v>
      </c>
      <c r="I27">
        <v>0.001808166</v>
      </c>
      <c r="J27">
        <v>0.001237007</v>
      </c>
      <c r="K27">
        <v>0.001659175</v>
      </c>
      <c r="L27">
        <v>0.001762476</v>
      </c>
      <c r="M27">
        <v>0.001078177</v>
      </c>
      <c r="N27">
        <v>0.001402677</v>
      </c>
      <c r="O27">
        <v>0.001829054</v>
      </c>
      <c r="P27">
        <v>0.001417818</v>
      </c>
      <c r="Q27">
        <v>0.001528311</v>
      </c>
      <c r="R27">
        <v>0.001441486</v>
      </c>
      <c r="S27">
        <v>0.001865705</v>
      </c>
      <c r="T27">
        <v>0.001619253</v>
      </c>
      <c r="U27">
        <v>0.001809966</v>
      </c>
      <c r="V27" s="1">
        <f t="shared" si="0"/>
        <v>0.00209619825</v>
      </c>
      <c r="W27" s="1">
        <f t="shared" si="1"/>
        <v>0.0020488135</v>
      </c>
      <c r="X27" s="1">
        <f t="shared" si="2"/>
        <v>0.00143420875</v>
      </c>
      <c r="Y27" s="1">
        <f t="shared" si="3"/>
        <v>0.001544465</v>
      </c>
      <c r="Z27" s="1">
        <f t="shared" si="4"/>
        <v>0.0016841025</v>
      </c>
    </row>
    <row r="28" spans="1:26">
      <c r="A28" t="s">
        <v>58</v>
      </c>
      <c r="B28">
        <v>0.001486978</v>
      </c>
      <c r="C28">
        <v>0.001495601</v>
      </c>
      <c r="D28">
        <v>0.001742606</v>
      </c>
      <c r="E28">
        <v>0.001786136</v>
      </c>
      <c r="F28">
        <v>0.00160099</v>
      </c>
      <c r="G28">
        <v>0.002097599</v>
      </c>
      <c r="H28">
        <v>0.001563028</v>
      </c>
      <c r="I28">
        <v>0.001522206</v>
      </c>
      <c r="J28">
        <v>0.001883334</v>
      </c>
      <c r="K28">
        <v>0.00197369</v>
      </c>
      <c r="L28">
        <v>0.002108329</v>
      </c>
      <c r="M28">
        <v>0.001730802</v>
      </c>
      <c r="N28">
        <v>0.00142484</v>
      </c>
      <c r="O28">
        <v>0.001820664</v>
      </c>
      <c r="P28">
        <v>0.001500378</v>
      </c>
      <c r="Q28">
        <v>0.001789108</v>
      </c>
      <c r="R28">
        <v>0.001186097</v>
      </c>
      <c r="S28">
        <v>0.001718305</v>
      </c>
      <c r="T28">
        <v>0.001313897</v>
      </c>
      <c r="U28">
        <v>0.001370935</v>
      </c>
      <c r="V28" s="1">
        <f t="shared" si="0"/>
        <v>0.00162783025</v>
      </c>
      <c r="W28" s="1">
        <f t="shared" si="1"/>
        <v>0.00169595575</v>
      </c>
      <c r="X28" s="1">
        <f t="shared" si="2"/>
        <v>0.00192403875</v>
      </c>
      <c r="Y28" s="1">
        <f t="shared" si="3"/>
        <v>0.0016337475</v>
      </c>
      <c r="Z28" s="1">
        <f t="shared" si="4"/>
        <v>0.0013973085</v>
      </c>
    </row>
    <row r="29" spans="1:26">
      <c r="A29" t="s">
        <v>59</v>
      </c>
      <c r="B29">
        <v>0.001026095</v>
      </c>
      <c r="C29">
        <v>0.001016046</v>
      </c>
      <c r="D29">
        <v>0.000829573</v>
      </c>
      <c r="E29">
        <v>0.001178983</v>
      </c>
      <c r="F29">
        <v>0.000834393</v>
      </c>
      <c r="G29">
        <v>0.001333937</v>
      </c>
      <c r="H29">
        <v>0.000939014</v>
      </c>
      <c r="I29">
        <v>0.000814943</v>
      </c>
      <c r="J29">
        <v>0.000702087</v>
      </c>
      <c r="K29">
        <v>0.00068681</v>
      </c>
      <c r="L29">
        <v>0.00093046</v>
      </c>
      <c r="M29">
        <v>0.000549318</v>
      </c>
      <c r="N29">
        <v>0.000906193</v>
      </c>
      <c r="O29">
        <v>0.000851976</v>
      </c>
      <c r="P29">
        <v>0.000808057</v>
      </c>
      <c r="Q29">
        <v>0.000848944</v>
      </c>
      <c r="R29">
        <v>0.001018983</v>
      </c>
      <c r="S29">
        <v>0.001334835</v>
      </c>
      <c r="T29">
        <v>0.001125321</v>
      </c>
      <c r="U29">
        <v>0.001269193</v>
      </c>
      <c r="V29" s="1">
        <f t="shared" si="0"/>
        <v>0.00101267425</v>
      </c>
      <c r="W29" s="1">
        <f t="shared" si="1"/>
        <v>0.00098057175</v>
      </c>
      <c r="X29" s="1">
        <f t="shared" si="2"/>
        <v>0.00071716875</v>
      </c>
      <c r="Y29" s="1">
        <f t="shared" si="3"/>
        <v>0.0008537925</v>
      </c>
      <c r="Z29" s="1">
        <f t="shared" si="4"/>
        <v>0.001187083</v>
      </c>
    </row>
    <row r="30" spans="1:26">
      <c r="A30" t="s">
        <v>60</v>
      </c>
      <c r="B30">
        <v>0.000461653</v>
      </c>
      <c r="C30">
        <v>0.000561338</v>
      </c>
      <c r="D30">
        <v>0.000719843</v>
      </c>
      <c r="E30">
        <v>0.000721626</v>
      </c>
      <c r="F30">
        <v>0.000717691</v>
      </c>
      <c r="G30">
        <v>0.000957725</v>
      </c>
      <c r="H30">
        <v>0.000830577</v>
      </c>
      <c r="I30">
        <v>0.000891157</v>
      </c>
      <c r="J30">
        <v>0.000913362</v>
      </c>
      <c r="K30">
        <v>0.000818237</v>
      </c>
      <c r="L30">
        <v>0.000873307</v>
      </c>
      <c r="M30">
        <v>0.00066662</v>
      </c>
      <c r="N30">
        <v>0.000778975</v>
      </c>
      <c r="O30">
        <v>0.000937886</v>
      </c>
      <c r="P30">
        <v>0.000836787</v>
      </c>
      <c r="Q30">
        <v>0.000806869</v>
      </c>
      <c r="R30">
        <v>0.000800116</v>
      </c>
      <c r="S30">
        <v>0.000904659</v>
      </c>
      <c r="T30">
        <v>0.000843995</v>
      </c>
      <c r="U30">
        <v>0.001000963</v>
      </c>
      <c r="V30" s="1">
        <f t="shared" si="0"/>
        <v>0.000616115</v>
      </c>
      <c r="W30" s="1">
        <f t="shared" si="1"/>
        <v>0.0008492875</v>
      </c>
      <c r="X30" s="1">
        <f t="shared" si="2"/>
        <v>0.0008178815</v>
      </c>
      <c r="Y30" s="1">
        <f t="shared" si="3"/>
        <v>0.00084012925</v>
      </c>
      <c r="Z30" s="1">
        <f t="shared" si="4"/>
        <v>0.00088743325</v>
      </c>
    </row>
    <row r="31" spans="1:26">
      <c r="A31" t="s">
        <v>61</v>
      </c>
      <c r="B31">
        <v>0.001408899</v>
      </c>
      <c r="C31">
        <v>0.001387203</v>
      </c>
      <c r="D31">
        <v>0.001234058</v>
      </c>
      <c r="E31">
        <v>0.001777958</v>
      </c>
      <c r="F31">
        <v>0.001274779</v>
      </c>
      <c r="G31">
        <v>0.001746285</v>
      </c>
      <c r="H31">
        <v>0.001346539</v>
      </c>
      <c r="I31">
        <v>0.001258844</v>
      </c>
      <c r="J31">
        <v>0.001039601</v>
      </c>
      <c r="K31">
        <v>0.000873904</v>
      </c>
      <c r="L31">
        <v>0.001043175</v>
      </c>
      <c r="M31">
        <v>0.000939409</v>
      </c>
      <c r="N31">
        <v>0.001093729</v>
      </c>
      <c r="O31">
        <v>0.001227268</v>
      </c>
      <c r="P31">
        <v>0.000969013</v>
      </c>
      <c r="Q31">
        <v>0.000943882</v>
      </c>
      <c r="R31">
        <v>0.001227056</v>
      </c>
      <c r="S31">
        <v>0.001528731</v>
      </c>
      <c r="T31">
        <v>0.001473296</v>
      </c>
      <c r="U31">
        <v>0.00152845</v>
      </c>
      <c r="V31" s="1">
        <f t="shared" si="0"/>
        <v>0.0014520295</v>
      </c>
      <c r="W31" s="1">
        <f t="shared" si="1"/>
        <v>0.00140661175</v>
      </c>
      <c r="X31" s="1">
        <f t="shared" si="2"/>
        <v>0.00097402225</v>
      </c>
      <c r="Y31" s="1">
        <f t="shared" si="3"/>
        <v>0.001058473</v>
      </c>
      <c r="Z31" s="1">
        <f t="shared" si="4"/>
        <v>0.00143938325</v>
      </c>
    </row>
    <row r="32" spans="1:26">
      <c r="A32" t="s">
        <v>62</v>
      </c>
      <c r="B32">
        <v>0.001269151</v>
      </c>
      <c r="C32">
        <v>0.001142169</v>
      </c>
      <c r="D32">
        <v>0.001131892</v>
      </c>
      <c r="E32">
        <v>0.001153775</v>
      </c>
      <c r="F32">
        <v>0.000994573</v>
      </c>
      <c r="G32">
        <v>0.001234434</v>
      </c>
      <c r="H32">
        <v>0.001167289</v>
      </c>
      <c r="I32">
        <v>0.001111949</v>
      </c>
      <c r="J32">
        <v>0.001395174</v>
      </c>
      <c r="K32">
        <v>0.001196306</v>
      </c>
      <c r="L32">
        <v>0.001524031</v>
      </c>
      <c r="M32">
        <v>0.001196739</v>
      </c>
      <c r="N32">
        <v>0.001091203</v>
      </c>
      <c r="O32">
        <v>0.001627525</v>
      </c>
      <c r="P32">
        <v>0.001267009</v>
      </c>
      <c r="Q32">
        <v>0.001114621</v>
      </c>
      <c r="R32">
        <v>0.001268684</v>
      </c>
      <c r="S32">
        <v>0.001307375</v>
      </c>
      <c r="T32">
        <v>0.001335685</v>
      </c>
      <c r="U32">
        <v>0.00142113</v>
      </c>
      <c r="V32" s="1">
        <f t="shared" si="0"/>
        <v>0.00117424675</v>
      </c>
      <c r="W32" s="1">
        <f t="shared" si="1"/>
        <v>0.00112706125</v>
      </c>
      <c r="X32" s="1">
        <f t="shared" si="2"/>
        <v>0.0013280625</v>
      </c>
      <c r="Y32" s="1">
        <f t="shared" si="3"/>
        <v>0.0012750895</v>
      </c>
      <c r="Z32" s="1">
        <f t="shared" si="4"/>
        <v>0.0013332185</v>
      </c>
    </row>
    <row r="33" spans="1:26">
      <c r="A33" t="s">
        <v>63</v>
      </c>
      <c r="B33">
        <v>0.000327463</v>
      </c>
      <c r="C33">
        <v>0.000364289</v>
      </c>
      <c r="D33">
        <v>0.000336297</v>
      </c>
      <c r="E33">
        <v>0.000341886</v>
      </c>
      <c r="F33">
        <v>0.000272341</v>
      </c>
      <c r="G33">
        <v>0.000461778</v>
      </c>
      <c r="H33">
        <v>0.000359533</v>
      </c>
      <c r="I33">
        <v>0.000318932</v>
      </c>
      <c r="J33">
        <v>0.0004109</v>
      </c>
      <c r="K33">
        <v>0.000334023</v>
      </c>
      <c r="L33">
        <v>0.000332978</v>
      </c>
      <c r="M33">
        <v>0.000275895</v>
      </c>
      <c r="N33">
        <v>0.000326451</v>
      </c>
      <c r="O33">
        <v>0.000344098</v>
      </c>
      <c r="P33">
        <v>0.000298494</v>
      </c>
      <c r="Q33">
        <v>0.000275429</v>
      </c>
      <c r="R33">
        <v>0.000453082</v>
      </c>
      <c r="S33">
        <v>0.000494597</v>
      </c>
      <c r="T33">
        <v>0.000442542</v>
      </c>
      <c r="U33">
        <v>0.000422778</v>
      </c>
      <c r="V33" s="1">
        <f t="shared" si="0"/>
        <v>0.00034248375</v>
      </c>
      <c r="W33" s="1">
        <f t="shared" si="1"/>
        <v>0.000353146</v>
      </c>
      <c r="X33" s="1">
        <f t="shared" si="2"/>
        <v>0.000338449</v>
      </c>
      <c r="Y33" s="1">
        <f t="shared" si="3"/>
        <v>0.000311118</v>
      </c>
      <c r="Z33" s="1">
        <f t="shared" si="4"/>
        <v>0.00045324975</v>
      </c>
    </row>
    <row r="34" spans="1:26">
      <c r="A34" t="s">
        <v>64</v>
      </c>
      <c r="B34" s="2">
        <v>6.36e-5</v>
      </c>
      <c r="C34" s="2">
        <v>7.22e-5</v>
      </c>
      <c r="D34" s="2">
        <v>7.27e-5</v>
      </c>
      <c r="E34" s="2">
        <v>7.79e-5</v>
      </c>
      <c r="F34" s="2">
        <v>7.52e-5</v>
      </c>
      <c r="G34">
        <v>0.000116673</v>
      </c>
      <c r="H34" s="2">
        <v>5.62e-5</v>
      </c>
      <c r="I34" s="2">
        <v>6.34e-5</v>
      </c>
      <c r="J34" s="2">
        <v>3.75e-5</v>
      </c>
      <c r="K34" s="2">
        <v>2.1e-5</v>
      </c>
      <c r="L34" s="2">
        <v>3.56e-5</v>
      </c>
      <c r="M34" s="2">
        <v>2.25e-5</v>
      </c>
      <c r="N34" s="2">
        <v>6.16e-5</v>
      </c>
      <c r="O34" s="2">
        <v>4.91e-5</v>
      </c>
      <c r="P34" s="2">
        <v>4.78e-5</v>
      </c>
      <c r="Q34" s="2">
        <v>3.52e-5</v>
      </c>
      <c r="R34" s="2">
        <v>2.53e-5</v>
      </c>
      <c r="S34" s="2">
        <v>2.88e-5</v>
      </c>
      <c r="T34" s="2">
        <v>3.01e-5</v>
      </c>
      <c r="U34" s="2">
        <v>4.42e-5</v>
      </c>
      <c r="V34" s="1">
        <f t="shared" si="0"/>
        <v>7.16e-5</v>
      </c>
      <c r="W34" s="1">
        <f t="shared" si="1"/>
        <v>7.786825e-5</v>
      </c>
      <c r="X34" s="1">
        <f t="shared" si="2"/>
        <v>2.915e-5</v>
      </c>
      <c r="Y34" s="1">
        <f t="shared" si="3"/>
        <v>4.8425e-5</v>
      </c>
      <c r="Z34" s="1">
        <f t="shared" si="4"/>
        <v>3.21e-5</v>
      </c>
    </row>
    <row r="35" spans="1:26">
      <c r="A35" t="s">
        <v>65</v>
      </c>
      <c r="B35">
        <v>0.00011082</v>
      </c>
      <c r="C35">
        <v>0.000136881</v>
      </c>
      <c r="D35">
        <v>0.000171004</v>
      </c>
      <c r="E35">
        <v>0.000188604</v>
      </c>
      <c r="F35">
        <v>0.000146198</v>
      </c>
      <c r="G35">
        <v>0.000160504</v>
      </c>
      <c r="H35">
        <v>0.000126331</v>
      </c>
      <c r="I35">
        <v>0.0001781</v>
      </c>
      <c r="J35">
        <v>0.000149117</v>
      </c>
      <c r="K35">
        <v>0.000171974</v>
      </c>
      <c r="L35">
        <v>0.00017122</v>
      </c>
      <c r="M35">
        <v>0.000183661</v>
      </c>
      <c r="N35">
        <v>0.000198138</v>
      </c>
      <c r="O35">
        <v>0.000151009</v>
      </c>
      <c r="P35">
        <v>0.000231542</v>
      </c>
      <c r="Q35">
        <v>0.000157298</v>
      </c>
      <c r="R35">
        <v>0.000123985</v>
      </c>
      <c r="S35">
        <v>0.000129281</v>
      </c>
      <c r="T35" s="2">
        <v>9.95e-5</v>
      </c>
      <c r="U35">
        <v>0.000116228</v>
      </c>
      <c r="V35" s="1">
        <f t="shared" si="0"/>
        <v>0.00015182725</v>
      </c>
      <c r="W35" s="1">
        <f t="shared" si="1"/>
        <v>0.00015278325</v>
      </c>
      <c r="X35" s="1">
        <f t="shared" si="2"/>
        <v>0.000168993</v>
      </c>
      <c r="Y35" s="1">
        <f t="shared" si="3"/>
        <v>0.00018449675</v>
      </c>
      <c r="Z35" s="1">
        <f t="shared" si="4"/>
        <v>0.0001172485</v>
      </c>
    </row>
    <row r="36" spans="1:26">
      <c r="A36" t="s">
        <v>66</v>
      </c>
      <c r="B36">
        <v>0.002032116</v>
      </c>
      <c r="C36">
        <v>0.002426108</v>
      </c>
      <c r="D36">
        <v>0.002300461</v>
      </c>
      <c r="E36">
        <v>0.002583125</v>
      </c>
      <c r="F36">
        <v>0.002008227</v>
      </c>
      <c r="G36">
        <v>0.002663067</v>
      </c>
      <c r="H36">
        <v>0.002071674</v>
      </c>
      <c r="I36">
        <v>0.002953189</v>
      </c>
      <c r="J36">
        <v>0.001949585</v>
      </c>
      <c r="K36">
        <v>0.002734907</v>
      </c>
      <c r="L36">
        <v>0.002580692</v>
      </c>
      <c r="M36">
        <v>0.002400362</v>
      </c>
      <c r="N36">
        <v>0.003365925</v>
      </c>
      <c r="O36">
        <v>0.002638039</v>
      </c>
      <c r="P36">
        <v>0.003014925</v>
      </c>
      <c r="Q36">
        <v>0.002366326</v>
      </c>
      <c r="R36">
        <v>0.002004349</v>
      </c>
      <c r="S36">
        <v>0.001768037</v>
      </c>
      <c r="T36">
        <v>0.001433765</v>
      </c>
      <c r="U36">
        <v>0.001830702</v>
      </c>
      <c r="V36" s="1">
        <f t="shared" si="0"/>
        <v>0.0023354525</v>
      </c>
      <c r="W36" s="1">
        <f t="shared" si="1"/>
        <v>0.00242403925</v>
      </c>
      <c r="X36" s="1">
        <f t="shared" si="2"/>
        <v>0.0024163865</v>
      </c>
      <c r="Y36" s="1">
        <f t="shared" si="3"/>
        <v>0.00284630375</v>
      </c>
      <c r="Z36" s="1">
        <f t="shared" si="4"/>
        <v>0.00175921325</v>
      </c>
    </row>
    <row r="37" spans="1:26">
      <c r="A37" t="s">
        <v>67</v>
      </c>
      <c r="B37">
        <v>0.000337378</v>
      </c>
      <c r="C37">
        <v>0.000499395</v>
      </c>
      <c r="D37">
        <v>0.000363769</v>
      </c>
      <c r="E37">
        <v>0.000471665</v>
      </c>
      <c r="F37">
        <v>0.000344704</v>
      </c>
      <c r="G37">
        <v>0.000509581</v>
      </c>
      <c r="H37">
        <v>0.000323369</v>
      </c>
      <c r="I37">
        <v>0.000465174</v>
      </c>
      <c r="J37">
        <v>0.000442269</v>
      </c>
      <c r="K37">
        <v>0.000629558</v>
      </c>
      <c r="L37">
        <v>0.000531969</v>
      </c>
      <c r="M37">
        <v>0.000472934</v>
      </c>
      <c r="N37">
        <v>0.000713335</v>
      </c>
      <c r="O37">
        <v>0.000548279</v>
      </c>
      <c r="P37">
        <v>0.000559666</v>
      </c>
      <c r="Q37">
        <v>0.000560234</v>
      </c>
      <c r="R37">
        <v>0.000310986</v>
      </c>
      <c r="S37">
        <v>0.000280183</v>
      </c>
      <c r="T37">
        <v>0.000210533</v>
      </c>
      <c r="U37">
        <v>0.000335995</v>
      </c>
      <c r="V37" s="1">
        <f t="shared" ref="V37:V63" si="5">AVERAGE(B37:E37)</f>
        <v>0.00041805175</v>
      </c>
      <c r="W37" s="1">
        <f t="shared" ref="W37:W63" si="6">AVERAGE(F37:I37)</f>
        <v>0.000410707</v>
      </c>
      <c r="X37" s="1">
        <f t="shared" ref="X37:X63" si="7">AVERAGE(J37:M37)</f>
        <v>0.0005191825</v>
      </c>
      <c r="Y37" s="1">
        <f t="shared" ref="Y37:Y63" si="8">AVERAGE(N37:Q37)</f>
        <v>0.0005953785</v>
      </c>
      <c r="Z37" s="1">
        <f t="shared" ref="Z37:Z63" si="9">AVERAGE(R37:U37)</f>
        <v>0.00028442425</v>
      </c>
    </row>
    <row r="38" spans="1:26">
      <c r="A38" t="s">
        <v>68</v>
      </c>
      <c r="B38">
        <v>0.000264827</v>
      </c>
      <c r="C38">
        <v>0.000355454</v>
      </c>
      <c r="D38">
        <v>0.000357327</v>
      </c>
      <c r="E38">
        <v>0.000439366</v>
      </c>
      <c r="F38">
        <v>0.000294899</v>
      </c>
      <c r="G38">
        <v>0.000515105</v>
      </c>
      <c r="H38">
        <v>0.000333724</v>
      </c>
      <c r="I38">
        <v>0.000364622</v>
      </c>
      <c r="J38">
        <v>0.000316329</v>
      </c>
      <c r="K38">
        <v>0.00037218</v>
      </c>
      <c r="L38">
        <v>0.000354865</v>
      </c>
      <c r="M38">
        <v>0.00035416</v>
      </c>
      <c r="N38">
        <v>0.000352482</v>
      </c>
      <c r="O38">
        <v>0.000348842</v>
      </c>
      <c r="P38">
        <v>0.000434034</v>
      </c>
      <c r="Q38">
        <v>0.000366724</v>
      </c>
      <c r="R38">
        <v>0.00031357</v>
      </c>
      <c r="S38">
        <v>0.000219289</v>
      </c>
      <c r="T38">
        <v>0.000195535</v>
      </c>
      <c r="U38">
        <v>0.000403813</v>
      </c>
      <c r="V38" s="1">
        <f t="shared" si="5"/>
        <v>0.0003542435</v>
      </c>
      <c r="W38" s="1">
        <f t="shared" si="6"/>
        <v>0.0003770875</v>
      </c>
      <c r="X38" s="1">
        <f t="shared" si="7"/>
        <v>0.0003493835</v>
      </c>
      <c r="Y38" s="1">
        <f t="shared" si="8"/>
        <v>0.0003755205</v>
      </c>
      <c r="Z38" s="1">
        <f t="shared" si="9"/>
        <v>0.00028305175</v>
      </c>
    </row>
    <row r="39" spans="1:26">
      <c r="A39" t="s">
        <v>69</v>
      </c>
      <c r="B39" s="2">
        <v>2.71e-5</v>
      </c>
      <c r="C39" s="2">
        <v>3.74e-5</v>
      </c>
      <c r="D39" s="2">
        <v>4.55e-5</v>
      </c>
      <c r="E39" s="2">
        <v>4.91e-5</v>
      </c>
      <c r="F39" s="2">
        <v>3.91e-5</v>
      </c>
      <c r="G39" s="2">
        <v>3.46e-5</v>
      </c>
      <c r="H39" s="2">
        <v>3e-5</v>
      </c>
      <c r="I39" s="2">
        <v>4.06e-5</v>
      </c>
      <c r="J39" s="2">
        <v>1.44e-5</v>
      </c>
      <c r="K39" s="2">
        <v>2.83e-5</v>
      </c>
      <c r="L39" s="2">
        <v>2.61e-5</v>
      </c>
      <c r="M39" s="2">
        <v>1.59e-5</v>
      </c>
      <c r="N39" s="2">
        <v>3.58e-5</v>
      </c>
      <c r="O39" s="2">
        <v>1.7e-5</v>
      </c>
      <c r="P39" s="2">
        <v>2.49e-5</v>
      </c>
      <c r="Q39" s="2">
        <v>2.16e-5</v>
      </c>
      <c r="R39" s="2">
        <v>2.71e-5</v>
      </c>
      <c r="S39" s="2">
        <v>1.24e-5</v>
      </c>
      <c r="T39" s="2">
        <v>7.91e-6</v>
      </c>
      <c r="U39" s="2">
        <v>1.31e-5</v>
      </c>
      <c r="V39" s="1">
        <f t="shared" si="5"/>
        <v>3.9775e-5</v>
      </c>
      <c r="W39" s="1">
        <f t="shared" si="6"/>
        <v>3.6075e-5</v>
      </c>
      <c r="X39" s="1">
        <f t="shared" si="7"/>
        <v>2.1175e-5</v>
      </c>
      <c r="Y39" s="1">
        <f t="shared" si="8"/>
        <v>2.4825e-5</v>
      </c>
      <c r="Z39" s="1">
        <f t="shared" si="9"/>
        <v>1.51275e-5</v>
      </c>
    </row>
    <row r="40" spans="1:26">
      <c r="A40" t="s">
        <v>70</v>
      </c>
      <c r="B40" s="2">
        <v>3.81e-5</v>
      </c>
      <c r="C40" s="2">
        <v>3.5e-5</v>
      </c>
      <c r="D40" s="2">
        <v>4.77e-5</v>
      </c>
      <c r="E40" s="2">
        <v>7.76e-5</v>
      </c>
      <c r="F40" s="2">
        <v>6.7e-5</v>
      </c>
      <c r="G40" s="2">
        <v>5.95e-5</v>
      </c>
      <c r="H40" s="2">
        <v>5.07e-5</v>
      </c>
      <c r="I40" s="2">
        <v>4.5e-5</v>
      </c>
      <c r="J40" s="2">
        <v>6.87e-5</v>
      </c>
      <c r="K40">
        <v>0.000111812</v>
      </c>
      <c r="L40">
        <v>0.000167305</v>
      </c>
      <c r="M40">
        <v>0.000112496</v>
      </c>
      <c r="N40">
        <v>0.00016388</v>
      </c>
      <c r="O40">
        <v>0.000150604</v>
      </c>
      <c r="P40">
        <v>0.000213576</v>
      </c>
      <c r="Q40">
        <v>0.000119825</v>
      </c>
      <c r="R40" s="2">
        <v>7.16e-5</v>
      </c>
      <c r="S40" s="2">
        <v>5.32e-5</v>
      </c>
      <c r="T40" s="2">
        <v>4.52e-5</v>
      </c>
      <c r="U40" s="2">
        <v>5.27e-5</v>
      </c>
      <c r="V40" s="1">
        <f t="shared" si="5"/>
        <v>4.96e-5</v>
      </c>
      <c r="W40" s="1">
        <f t="shared" si="6"/>
        <v>5.555e-5</v>
      </c>
      <c r="X40" s="1">
        <f t="shared" si="7"/>
        <v>0.00011507825</v>
      </c>
      <c r="Y40" s="1">
        <f t="shared" si="8"/>
        <v>0.00016197125</v>
      </c>
      <c r="Z40" s="1">
        <f t="shared" si="9"/>
        <v>5.5675e-5</v>
      </c>
    </row>
    <row r="41" spans="1:26">
      <c r="A41" t="s">
        <v>71</v>
      </c>
      <c r="B41" s="2">
        <v>1.94e-5</v>
      </c>
      <c r="C41" s="2">
        <v>4.02e-5</v>
      </c>
      <c r="D41" s="2">
        <v>3.53e-5</v>
      </c>
      <c r="E41" s="2">
        <v>8.59e-5</v>
      </c>
      <c r="F41" s="2">
        <v>4.96e-5</v>
      </c>
      <c r="G41" s="2">
        <v>5.37e-5</v>
      </c>
      <c r="H41" s="2">
        <v>5.18e-5</v>
      </c>
      <c r="I41" s="2">
        <v>6.53e-5</v>
      </c>
      <c r="J41" s="2">
        <v>5.75e-5</v>
      </c>
      <c r="K41" s="2">
        <v>5.14e-5</v>
      </c>
      <c r="L41" s="2">
        <v>5.85e-5</v>
      </c>
      <c r="M41" s="2">
        <v>6.88e-5</v>
      </c>
      <c r="N41" s="2">
        <v>6.58e-5</v>
      </c>
      <c r="O41" s="2">
        <v>8.19e-5</v>
      </c>
      <c r="P41" s="2">
        <v>8.31e-5</v>
      </c>
      <c r="Q41" s="2">
        <v>6.67e-5</v>
      </c>
      <c r="R41" s="2">
        <v>7.39e-5</v>
      </c>
      <c r="S41" s="2">
        <v>3.72e-5</v>
      </c>
      <c r="T41" s="2">
        <v>3.22e-5</v>
      </c>
      <c r="U41" s="2">
        <v>5.13e-5</v>
      </c>
      <c r="V41" s="1">
        <f t="shared" si="5"/>
        <v>4.52e-5</v>
      </c>
      <c r="W41" s="1">
        <f t="shared" si="6"/>
        <v>5.51e-5</v>
      </c>
      <c r="X41" s="1">
        <f t="shared" si="7"/>
        <v>5.905e-5</v>
      </c>
      <c r="Y41" s="1">
        <f t="shared" si="8"/>
        <v>7.4375e-5</v>
      </c>
      <c r="Z41" s="1">
        <f t="shared" si="9"/>
        <v>4.865e-5</v>
      </c>
    </row>
    <row r="42" spans="1:26">
      <c r="A42" t="s">
        <v>72</v>
      </c>
      <c r="B42">
        <v>0.000503322</v>
      </c>
      <c r="C42">
        <v>0.000609639</v>
      </c>
      <c r="D42">
        <v>0.000651653</v>
      </c>
      <c r="E42">
        <v>0.00085553</v>
      </c>
      <c r="F42">
        <v>0.000673178</v>
      </c>
      <c r="G42">
        <v>0.000757491</v>
      </c>
      <c r="H42">
        <v>0.000600532</v>
      </c>
      <c r="I42">
        <v>0.000873897</v>
      </c>
      <c r="J42">
        <v>0.000367124</v>
      </c>
      <c r="K42">
        <v>0.000397869</v>
      </c>
      <c r="L42">
        <v>0.000427727</v>
      </c>
      <c r="M42">
        <v>0.000463909</v>
      </c>
      <c r="N42">
        <v>0.000629664</v>
      </c>
      <c r="O42">
        <v>0.000620644</v>
      </c>
      <c r="P42">
        <v>0.000662497</v>
      </c>
      <c r="Q42">
        <v>0.000531737</v>
      </c>
      <c r="R42">
        <v>0.000404737</v>
      </c>
      <c r="S42">
        <v>0.000333265</v>
      </c>
      <c r="T42">
        <v>0.000236751</v>
      </c>
      <c r="U42">
        <v>0.000404994</v>
      </c>
      <c r="V42" s="1">
        <f t="shared" si="5"/>
        <v>0.000655036</v>
      </c>
      <c r="W42" s="1">
        <f t="shared" si="6"/>
        <v>0.0007262745</v>
      </c>
      <c r="X42" s="1">
        <f t="shared" si="7"/>
        <v>0.00041415725</v>
      </c>
      <c r="Y42" s="1">
        <f t="shared" si="8"/>
        <v>0.0006111355</v>
      </c>
      <c r="Z42" s="1">
        <f t="shared" si="9"/>
        <v>0.00034493675</v>
      </c>
    </row>
    <row r="43" spans="1:26">
      <c r="A43" t="s">
        <v>73</v>
      </c>
      <c r="B43">
        <v>0.010357644</v>
      </c>
      <c r="C43">
        <v>0.013261037</v>
      </c>
      <c r="D43">
        <v>0.012387733</v>
      </c>
      <c r="E43">
        <v>0.016849994</v>
      </c>
      <c r="F43">
        <v>0.012326965</v>
      </c>
      <c r="G43">
        <v>0.014563278</v>
      </c>
      <c r="H43">
        <v>0.011429744</v>
      </c>
      <c r="I43">
        <v>0.014055959</v>
      </c>
      <c r="J43">
        <v>0.006964414</v>
      </c>
      <c r="K43">
        <v>0.009049767</v>
      </c>
      <c r="L43">
        <v>0.009018599</v>
      </c>
      <c r="M43">
        <v>0.008699719</v>
      </c>
      <c r="N43">
        <v>0.011755916</v>
      </c>
      <c r="O43">
        <v>0.011031366</v>
      </c>
      <c r="P43">
        <v>0.011745814</v>
      </c>
      <c r="Q43">
        <v>0.010335722</v>
      </c>
      <c r="R43">
        <v>0.007218968</v>
      </c>
      <c r="S43">
        <v>0.006100501</v>
      </c>
      <c r="T43">
        <v>0.004541316</v>
      </c>
      <c r="U43">
        <v>0.008005238</v>
      </c>
      <c r="V43" s="1">
        <f t="shared" si="5"/>
        <v>0.013214102</v>
      </c>
      <c r="W43" s="1">
        <f t="shared" si="6"/>
        <v>0.0130939865</v>
      </c>
      <c r="X43" s="1">
        <f t="shared" si="7"/>
        <v>0.00843312475</v>
      </c>
      <c r="Y43" s="1">
        <f t="shared" si="8"/>
        <v>0.0112172045</v>
      </c>
      <c r="Z43" s="1">
        <f t="shared" si="9"/>
        <v>0.00646650575</v>
      </c>
    </row>
    <row r="44" spans="1:26">
      <c r="A44" t="s">
        <v>74</v>
      </c>
      <c r="B44">
        <v>0.000139</v>
      </c>
      <c r="C44">
        <v>0.000197026</v>
      </c>
      <c r="D44">
        <v>0.000177092</v>
      </c>
      <c r="E44">
        <v>0.000240947</v>
      </c>
      <c r="F44">
        <v>0.000189964</v>
      </c>
      <c r="G44">
        <v>0.000190781</v>
      </c>
      <c r="H44">
        <v>0.000151854</v>
      </c>
      <c r="I44">
        <v>0.000227427</v>
      </c>
      <c r="J44">
        <v>0.000225101</v>
      </c>
      <c r="K44">
        <v>0.000308278</v>
      </c>
      <c r="L44">
        <v>0.000271125</v>
      </c>
      <c r="M44">
        <v>0.000230301</v>
      </c>
      <c r="N44">
        <v>0.000367417</v>
      </c>
      <c r="O44">
        <v>0.000328561</v>
      </c>
      <c r="P44">
        <v>0.000284622</v>
      </c>
      <c r="Q44">
        <v>0.000295309</v>
      </c>
      <c r="R44">
        <v>0.000168625</v>
      </c>
      <c r="S44">
        <v>0.000145935</v>
      </c>
      <c r="T44">
        <v>0.000110644</v>
      </c>
      <c r="U44">
        <v>0.00021083</v>
      </c>
      <c r="V44" s="1">
        <f t="shared" si="5"/>
        <v>0.00018851625</v>
      </c>
      <c r="W44" s="1">
        <f t="shared" si="6"/>
        <v>0.0001900065</v>
      </c>
      <c r="X44" s="1">
        <f t="shared" si="7"/>
        <v>0.00025870125</v>
      </c>
      <c r="Y44" s="1">
        <f t="shared" si="8"/>
        <v>0.00031897725</v>
      </c>
      <c r="Z44" s="1">
        <f t="shared" si="9"/>
        <v>0.0001590085</v>
      </c>
    </row>
    <row r="45" spans="1:26">
      <c r="A45" t="s">
        <v>75</v>
      </c>
      <c r="B45">
        <v>0.001517658</v>
      </c>
      <c r="C45">
        <v>0.002170232</v>
      </c>
      <c r="D45">
        <v>0.001665746</v>
      </c>
      <c r="E45">
        <v>0.00312246</v>
      </c>
      <c r="F45">
        <v>0.0024988</v>
      </c>
      <c r="G45">
        <v>0.002723204</v>
      </c>
      <c r="H45">
        <v>0.002181965</v>
      </c>
      <c r="I45">
        <v>0.002542642</v>
      </c>
      <c r="J45">
        <v>0.002338914</v>
      </c>
      <c r="K45">
        <v>0.002909238</v>
      </c>
      <c r="L45">
        <v>0.002849448</v>
      </c>
      <c r="M45">
        <v>0.002868161</v>
      </c>
      <c r="N45">
        <v>0.004059529</v>
      </c>
      <c r="O45">
        <v>0.003394808</v>
      </c>
      <c r="P45">
        <v>0.003439328</v>
      </c>
      <c r="Q45">
        <v>0.003005753</v>
      </c>
      <c r="R45">
        <v>0.001598529</v>
      </c>
      <c r="S45">
        <v>0.001351532</v>
      </c>
      <c r="T45">
        <v>0.001037739</v>
      </c>
      <c r="U45">
        <v>0.001971976</v>
      </c>
      <c r="V45" s="1">
        <f t="shared" si="5"/>
        <v>0.002119024</v>
      </c>
      <c r="W45" s="1">
        <f t="shared" si="6"/>
        <v>0.00248665275</v>
      </c>
      <c r="X45" s="1">
        <f t="shared" si="7"/>
        <v>0.00274144025</v>
      </c>
      <c r="Y45" s="1">
        <f t="shared" si="8"/>
        <v>0.0034748545</v>
      </c>
      <c r="Z45" s="1">
        <f t="shared" si="9"/>
        <v>0.001489944</v>
      </c>
    </row>
    <row r="46" spans="1:26">
      <c r="A46" t="s">
        <v>76</v>
      </c>
      <c r="B46" s="2">
        <v>6.87e-5</v>
      </c>
      <c r="C46" s="2">
        <v>7.76e-5</v>
      </c>
      <c r="D46" s="2">
        <v>7.57e-5</v>
      </c>
      <c r="E46">
        <v>0.000127149</v>
      </c>
      <c r="F46" s="2">
        <v>7.33e-5</v>
      </c>
      <c r="G46" s="2">
        <v>8.41e-5</v>
      </c>
      <c r="H46">
        <v>0.000101119</v>
      </c>
      <c r="I46">
        <v>0.000112577</v>
      </c>
      <c r="J46" s="2">
        <v>8.67e-5</v>
      </c>
      <c r="K46">
        <v>0.000151744</v>
      </c>
      <c r="L46" s="2">
        <v>9.97e-5</v>
      </c>
      <c r="M46" s="2">
        <v>8.42e-5</v>
      </c>
      <c r="N46">
        <v>0.000113364</v>
      </c>
      <c r="O46">
        <v>0.000138624</v>
      </c>
      <c r="P46">
        <v>0.000114944</v>
      </c>
      <c r="Q46" s="2">
        <v>9.46e-5</v>
      </c>
      <c r="R46" s="2">
        <v>9.02e-5</v>
      </c>
      <c r="S46" s="2">
        <v>6.62e-5</v>
      </c>
      <c r="T46" s="2">
        <v>6.42e-5</v>
      </c>
      <c r="U46" s="2">
        <v>9.07e-5</v>
      </c>
      <c r="V46" s="1">
        <f t="shared" si="5"/>
        <v>8.728725e-5</v>
      </c>
      <c r="W46" s="1">
        <f t="shared" si="6"/>
        <v>9.2774e-5</v>
      </c>
      <c r="X46" s="1">
        <f t="shared" si="7"/>
        <v>0.000105586</v>
      </c>
      <c r="Y46" s="1">
        <f t="shared" si="8"/>
        <v>0.000115383</v>
      </c>
      <c r="Z46" s="1">
        <f t="shared" si="9"/>
        <v>7.7825e-5</v>
      </c>
    </row>
    <row r="47" spans="1:26">
      <c r="A47" t="s">
        <v>77</v>
      </c>
      <c r="B47">
        <v>0.000180542</v>
      </c>
      <c r="C47">
        <v>0.000232382</v>
      </c>
      <c r="D47">
        <v>0.000174485</v>
      </c>
      <c r="E47">
        <v>0.000216872</v>
      </c>
      <c r="F47">
        <v>0.000174857</v>
      </c>
      <c r="G47">
        <v>0.000248977</v>
      </c>
      <c r="H47">
        <v>0.000180009</v>
      </c>
      <c r="I47">
        <v>0.000211159</v>
      </c>
      <c r="J47">
        <v>0.000232659</v>
      </c>
      <c r="K47">
        <v>0.000287631</v>
      </c>
      <c r="L47">
        <v>0.000284805</v>
      </c>
      <c r="M47">
        <v>0.000248434</v>
      </c>
      <c r="N47">
        <v>0.00020614</v>
      </c>
      <c r="O47">
        <v>0.000267693</v>
      </c>
      <c r="P47">
        <v>0.000263744</v>
      </c>
      <c r="Q47">
        <v>0.000214454</v>
      </c>
      <c r="R47">
        <v>0.000181302</v>
      </c>
      <c r="S47">
        <v>0.000136938</v>
      </c>
      <c r="T47">
        <v>0.000107474</v>
      </c>
      <c r="U47">
        <v>0.000206936</v>
      </c>
      <c r="V47" s="1">
        <f t="shared" si="5"/>
        <v>0.00020107025</v>
      </c>
      <c r="W47" s="1">
        <f t="shared" si="6"/>
        <v>0.0002037505</v>
      </c>
      <c r="X47" s="1">
        <f t="shared" si="7"/>
        <v>0.00026338225</v>
      </c>
      <c r="Y47" s="1">
        <f t="shared" si="8"/>
        <v>0.00023800775</v>
      </c>
      <c r="Z47" s="1">
        <f t="shared" si="9"/>
        <v>0.0001581625</v>
      </c>
    </row>
    <row r="48" spans="1:26">
      <c r="A48" t="s">
        <v>78</v>
      </c>
      <c r="B48">
        <v>0.000776652</v>
      </c>
      <c r="C48">
        <v>0.001003135</v>
      </c>
      <c r="D48">
        <v>0.001078883</v>
      </c>
      <c r="E48">
        <v>0.001185515</v>
      </c>
      <c r="F48">
        <v>0.001020245</v>
      </c>
      <c r="G48">
        <v>0.001670958</v>
      </c>
      <c r="H48">
        <v>0.001142161</v>
      </c>
      <c r="I48">
        <v>0.001460132</v>
      </c>
      <c r="J48">
        <v>0.001034639</v>
      </c>
      <c r="K48">
        <v>0.00113029</v>
      </c>
      <c r="L48">
        <v>0.001231715</v>
      </c>
      <c r="M48">
        <v>0.001102346</v>
      </c>
      <c r="N48">
        <v>0.001236073</v>
      </c>
      <c r="O48">
        <v>0.001113382</v>
      </c>
      <c r="P48">
        <v>0.001336696</v>
      </c>
      <c r="Q48">
        <v>0.001061581</v>
      </c>
      <c r="R48">
        <v>0.00088516</v>
      </c>
      <c r="S48">
        <v>0.000715659</v>
      </c>
      <c r="T48">
        <v>0.000596091</v>
      </c>
      <c r="U48">
        <v>0.001024766</v>
      </c>
      <c r="V48" s="1">
        <f t="shared" si="5"/>
        <v>0.00101104625</v>
      </c>
      <c r="W48" s="1">
        <f t="shared" si="6"/>
        <v>0.001323374</v>
      </c>
      <c r="X48" s="1">
        <f t="shared" si="7"/>
        <v>0.0011247475</v>
      </c>
      <c r="Y48" s="1">
        <f t="shared" si="8"/>
        <v>0.001186933</v>
      </c>
      <c r="Z48" s="1">
        <f t="shared" si="9"/>
        <v>0.000805419</v>
      </c>
    </row>
    <row r="49" spans="1:26">
      <c r="A49" t="s">
        <v>79</v>
      </c>
      <c r="B49">
        <v>0.000419455</v>
      </c>
      <c r="C49">
        <v>0.000475366</v>
      </c>
      <c r="D49">
        <v>0.000477716</v>
      </c>
      <c r="E49">
        <v>0.000504543</v>
      </c>
      <c r="F49">
        <v>0.000519022</v>
      </c>
      <c r="G49">
        <v>0.000582528</v>
      </c>
      <c r="H49">
        <v>0.000459815</v>
      </c>
      <c r="I49">
        <v>0.000537601</v>
      </c>
      <c r="J49">
        <v>0.000603907</v>
      </c>
      <c r="K49">
        <v>0.000578498</v>
      </c>
      <c r="L49">
        <v>0.000756232</v>
      </c>
      <c r="M49">
        <v>0.000698977</v>
      </c>
      <c r="N49">
        <v>0.000904499</v>
      </c>
      <c r="O49">
        <v>0.000697349</v>
      </c>
      <c r="P49">
        <v>0.000788668</v>
      </c>
      <c r="Q49">
        <v>0.000828392</v>
      </c>
      <c r="R49">
        <v>0.000441067</v>
      </c>
      <c r="S49">
        <v>0.000351818</v>
      </c>
      <c r="T49">
        <v>0.000342499</v>
      </c>
      <c r="U49">
        <v>0.000553954</v>
      </c>
      <c r="V49" s="1">
        <f t="shared" si="5"/>
        <v>0.00046927</v>
      </c>
      <c r="W49" s="1">
        <f t="shared" si="6"/>
        <v>0.0005247415</v>
      </c>
      <c r="X49" s="1">
        <f t="shared" si="7"/>
        <v>0.0006594035</v>
      </c>
      <c r="Y49" s="1">
        <f t="shared" si="8"/>
        <v>0.000804727</v>
      </c>
      <c r="Z49" s="1">
        <f t="shared" si="9"/>
        <v>0.0004223345</v>
      </c>
    </row>
    <row r="50" spans="1:26">
      <c r="A50" t="s">
        <v>80</v>
      </c>
      <c r="B50">
        <v>0.000187093</v>
      </c>
      <c r="C50">
        <v>0.000321127</v>
      </c>
      <c r="D50">
        <v>0.000296394</v>
      </c>
      <c r="E50">
        <v>0.000377602</v>
      </c>
      <c r="F50">
        <v>0.000278931</v>
      </c>
      <c r="G50">
        <v>0.000312052</v>
      </c>
      <c r="H50">
        <v>0.00030204</v>
      </c>
      <c r="I50">
        <v>0.000361066</v>
      </c>
      <c r="J50">
        <v>0.000317592</v>
      </c>
      <c r="K50">
        <v>0.000422024</v>
      </c>
      <c r="L50">
        <v>0.000379913</v>
      </c>
      <c r="M50">
        <v>0.000373689</v>
      </c>
      <c r="N50">
        <v>0.000597908</v>
      </c>
      <c r="O50">
        <v>0.000376384</v>
      </c>
      <c r="P50">
        <v>0.000439761</v>
      </c>
      <c r="Q50">
        <v>0.000489062</v>
      </c>
      <c r="R50">
        <v>0.000333424</v>
      </c>
      <c r="S50">
        <v>0.000276901</v>
      </c>
      <c r="T50">
        <v>0.000166184</v>
      </c>
      <c r="U50">
        <v>0.000327224</v>
      </c>
      <c r="V50" s="1">
        <f t="shared" si="5"/>
        <v>0.000295554</v>
      </c>
      <c r="W50" s="1">
        <f t="shared" si="6"/>
        <v>0.00031352225</v>
      </c>
      <c r="X50" s="1">
        <f t="shared" si="7"/>
        <v>0.0003733045</v>
      </c>
      <c r="Y50" s="1">
        <f t="shared" si="8"/>
        <v>0.00047577875</v>
      </c>
      <c r="Z50" s="1">
        <f t="shared" si="9"/>
        <v>0.00027593325</v>
      </c>
    </row>
    <row r="51" spans="1:26">
      <c r="A51" t="s">
        <v>81</v>
      </c>
      <c r="B51">
        <v>0.00048868</v>
      </c>
      <c r="C51">
        <v>0.000625516</v>
      </c>
      <c r="D51">
        <v>0.000632397</v>
      </c>
      <c r="E51">
        <v>0.000682065</v>
      </c>
      <c r="F51">
        <v>0.000558197</v>
      </c>
      <c r="G51">
        <v>0.00071253</v>
      </c>
      <c r="H51">
        <v>0.000612559</v>
      </c>
      <c r="I51">
        <v>0.000990273</v>
      </c>
      <c r="J51">
        <v>0.000669198</v>
      </c>
      <c r="K51">
        <v>0.000850618</v>
      </c>
      <c r="L51">
        <v>0.000798679</v>
      </c>
      <c r="M51">
        <v>0.000791444</v>
      </c>
      <c r="N51">
        <v>0.001132247</v>
      </c>
      <c r="O51">
        <v>0.00084813</v>
      </c>
      <c r="P51">
        <v>0.000868342</v>
      </c>
      <c r="Q51">
        <v>0.000812888</v>
      </c>
      <c r="R51">
        <v>0.000565186</v>
      </c>
      <c r="S51">
        <v>0.000392328</v>
      </c>
      <c r="T51">
        <v>0.00029524</v>
      </c>
      <c r="U51">
        <v>0.000598272</v>
      </c>
      <c r="V51" s="1">
        <f t="shared" si="5"/>
        <v>0.0006071645</v>
      </c>
      <c r="W51" s="1">
        <f t="shared" si="6"/>
        <v>0.00071838975</v>
      </c>
      <c r="X51" s="1">
        <f t="shared" si="7"/>
        <v>0.00077748475</v>
      </c>
      <c r="Y51" s="1">
        <f t="shared" si="8"/>
        <v>0.00091540175</v>
      </c>
      <c r="Z51" s="1">
        <f t="shared" si="9"/>
        <v>0.0004627565</v>
      </c>
    </row>
    <row r="52" spans="1:26">
      <c r="A52" t="s">
        <v>82</v>
      </c>
      <c r="B52" s="2">
        <v>3.64e-5</v>
      </c>
      <c r="C52" s="2">
        <v>3.62e-5</v>
      </c>
      <c r="D52" s="2">
        <v>4.4e-5</v>
      </c>
      <c r="E52" s="2">
        <v>5.95e-5</v>
      </c>
      <c r="F52" s="2">
        <v>4.58e-5</v>
      </c>
      <c r="G52" s="2">
        <v>5.38e-5</v>
      </c>
      <c r="H52" s="2">
        <v>2.84e-5</v>
      </c>
      <c r="I52" s="2">
        <v>3.77e-5</v>
      </c>
      <c r="J52" s="2">
        <v>2.7e-5</v>
      </c>
      <c r="K52" s="2">
        <v>2.05e-5</v>
      </c>
      <c r="L52" s="2">
        <v>3.51e-5</v>
      </c>
      <c r="M52" s="2">
        <v>4.17e-5</v>
      </c>
      <c r="N52" s="2">
        <v>2.68e-5</v>
      </c>
      <c r="O52" s="2">
        <v>4.04e-5</v>
      </c>
      <c r="P52" s="2">
        <v>5.04e-5</v>
      </c>
      <c r="Q52" s="2">
        <v>4.37e-5</v>
      </c>
      <c r="R52" s="2">
        <v>3.73e-5</v>
      </c>
      <c r="S52" s="2">
        <v>2.86e-5</v>
      </c>
      <c r="T52" s="2">
        <v>1.91e-5</v>
      </c>
      <c r="U52" s="2">
        <v>2.41e-5</v>
      </c>
      <c r="V52" s="1">
        <f t="shared" si="5"/>
        <v>4.4025e-5</v>
      </c>
      <c r="W52" s="1">
        <f t="shared" si="6"/>
        <v>4.1425e-5</v>
      </c>
      <c r="X52" s="1">
        <f t="shared" si="7"/>
        <v>3.1075e-5</v>
      </c>
      <c r="Y52" s="1">
        <f t="shared" si="8"/>
        <v>4.0325e-5</v>
      </c>
      <c r="Z52" s="1">
        <f t="shared" si="9"/>
        <v>2.7275e-5</v>
      </c>
    </row>
    <row r="53" spans="1:26">
      <c r="A53" t="s">
        <v>83</v>
      </c>
      <c r="B53" s="2">
        <v>2.95e-5</v>
      </c>
      <c r="C53" s="2">
        <v>4.77e-5</v>
      </c>
      <c r="D53" s="2">
        <v>4.44e-5</v>
      </c>
      <c r="E53" s="2">
        <v>6.61e-5</v>
      </c>
      <c r="F53" s="2">
        <v>3.44e-5</v>
      </c>
      <c r="G53" s="2">
        <v>3.82e-5</v>
      </c>
      <c r="H53" s="2">
        <v>3.36e-5</v>
      </c>
      <c r="I53" s="2">
        <v>5.63e-5</v>
      </c>
      <c r="J53" s="2">
        <v>3.6e-5</v>
      </c>
      <c r="K53" s="2">
        <v>2.63e-5</v>
      </c>
      <c r="L53" s="2">
        <v>3.99e-5</v>
      </c>
      <c r="M53" s="2">
        <v>2.52e-5</v>
      </c>
      <c r="N53" s="2">
        <v>3.22e-5</v>
      </c>
      <c r="O53" s="2">
        <v>5.11e-5</v>
      </c>
      <c r="P53" s="2">
        <v>7.26e-5</v>
      </c>
      <c r="Q53" s="2">
        <v>5.19e-5</v>
      </c>
      <c r="R53" s="2">
        <v>2.84e-5</v>
      </c>
      <c r="S53" s="2">
        <v>2.81e-5</v>
      </c>
      <c r="T53" s="2">
        <v>1.96e-5</v>
      </c>
      <c r="U53" s="2">
        <v>4.81e-5</v>
      </c>
      <c r="V53" s="1">
        <f t="shared" si="5"/>
        <v>4.6925e-5</v>
      </c>
      <c r="W53" s="1">
        <f t="shared" si="6"/>
        <v>4.0625e-5</v>
      </c>
      <c r="X53" s="1">
        <f t="shared" si="7"/>
        <v>3.185e-5</v>
      </c>
      <c r="Y53" s="1">
        <f t="shared" si="8"/>
        <v>5.195e-5</v>
      </c>
      <c r="Z53" s="1">
        <f t="shared" si="9"/>
        <v>3.105e-5</v>
      </c>
    </row>
    <row r="54" spans="1:26">
      <c r="A54" t="s">
        <v>84</v>
      </c>
      <c r="B54" s="2">
        <v>1.4e-7</v>
      </c>
      <c r="C54" s="2">
        <v>1.24e-7</v>
      </c>
      <c r="D54" s="2">
        <v>1.15e-7</v>
      </c>
      <c r="E54" s="2">
        <v>1.14e-7</v>
      </c>
      <c r="F54" s="2">
        <v>8.65e-8</v>
      </c>
      <c r="G54" s="2">
        <v>1.23e-7</v>
      </c>
      <c r="H54" s="2">
        <v>8.72e-8</v>
      </c>
      <c r="I54" s="2">
        <v>8.79e-8</v>
      </c>
      <c r="J54" s="2">
        <v>2.88e-7</v>
      </c>
      <c r="K54" s="2">
        <v>3.64e-7</v>
      </c>
      <c r="L54" s="2">
        <v>3.26e-7</v>
      </c>
      <c r="M54" s="2">
        <v>3.95e-7</v>
      </c>
      <c r="N54" s="2">
        <v>2.14e-7</v>
      </c>
      <c r="O54" s="2">
        <v>1.53e-7</v>
      </c>
      <c r="P54" s="2">
        <v>2.26e-7</v>
      </c>
      <c r="Q54" s="2">
        <v>3.6e-7</v>
      </c>
      <c r="R54" s="2">
        <v>2.06e-7</v>
      </c>
      <c r="S54" s="2">
        <v>2.7e-7</v>
      </c>
      <c r="T54" s="2">
        <v>2.74e-7</v>
      </c>
      <c r="U54" s="2">
        <v>2.35e-7</v>
      </c>
      <c r="V54" s="4">
        <f t="shared" si="5"/>
        <v>1.2325e-7</v>
      </c>
      <c r="W54" s="4">
        <f t="shared" si="6"/>
        <v>9.615e-8</v>
      </c>
      <c r="X54" s="4">
        <f t="shared" si="7"/>
        <v>3.4325e-7</v>
      </c>
      <c r="Y54" s="4">
        <f t="shared" si="8"/>
        <v>2.3825e-7</v>
      </c>
      <c r="Z54" s="4">
        <f t="shared" si="9"/>
        <v>2.4625e-7</v>
      </c>
    </row>
    <row r="55" spans="1:26">
      <c r="A55" t="s">
        <v>85</v>
      </c>
      <c r="B55" s="2">
        <v>3.61e-8</v>
      </c>
      <c r="C55" s="2">
        <v>2.96e-8</v>
      </c>
      <c r="D55" s="2">
        <v>2.82e-8</v>
      </c>
      <c r="E55" s="2">
        <v>2.99e-8</v>
      </c>
      <c r="F55" s="2">
        <v>2.17e-8</v>
      </c>
      <c r="G55" s="2">
        <v>3.14e-8</v>
      </c>
      <c r="H55" s="2">
        <v>2.3e-8</v>
      </c>
      <c r="I55" s="2">
        <v>2e-8</v>
      </c>
      <c r="J55" s="2">
        <v>6.9e-8</v>
      </c>
      <c r="K55" s="2">
        <v>9.82e-8</v>
      </c>
      <c r="L55" s="2">
        <v>7.36e-8</v>
      </c>
      <c r="M55" s="2">
        <v>1.01e-7</v>
      </c>
      <c r="N55" s="2">
        <v>6.49e-8</v>
      </c>
      <c r="O55" s="2">
        <v>3.87e-8</v>
      </c>
      <c r="P55" s="2">
        <v>5.74e-8</v>
      </c>
      <c r="Q55" s="2">
        <v>9.01e-8</v>
      </c>
      <c r="R55" s="2">
        <v>3.97e-8</v>
      </c>
      <c r="S55" s="2">
        <v>5.73e-8</v>
      </c>
      <c r="T55" s="2">
        <v>5.46e-8</v>
      </c>
      <c r="U55" s="2">
        <v>4.64e-8</v>
      </c>
      <c r="V55" s="4">
        <f t="shared" si="5"/>
        <v>3.095e-8</v>
      </c>
      <c r="W55" s="4">
        <f t="shared" si="6"/>
        <v>2.4025e-8</v>
      </c>
      <c r="X55" s="4">
        <f t="shared" si="7"/>
        <v>8.545e-8</v>
      </c>
      <c r="Y55" s="4">
        <f t="shared" si="8"/>
        <v>6.2775e-8</v>
      </c>
      <c r="Z55" s="4">
        <f t="shared" si="9"/>
        <v>4.95e-8</v>
      </c>
    </row>
    <row r="56" spans="1:26">
      <c r="A56" t="s">
        <v>86</v>
      </c>
      <c r="B56" s="2">
        <v>2.87e-8</v>
      </c>
      <c r="C56" s="2">
        <v>3.02e-8</v>
      </c>
      <c r="D56" s="2">
        <v>2.96e-8</v>
      </c>
      <c r="E56" s="2">
        <v>2.63e-8</v>
      </c>
      <c r="F56" s="2">
        <v>2.14e-8</v>
      </c>
      <c r="G56" s="2">
        <v>3e-8</v>
      </c>
      <c r="H56" s="2">
        <v>2.24e-8</v>
      </c>
      <c r="I56" s="2">
        <v>2.29e-8</v>
      </c>
      <c r="J56" s="2">
        <v>6.81e-8</v>
      </c>
      <c r="K56" s="2">
        <v>9.28e-8</v>
      </c>
      <c r="L56" s="2">
        <v>8.29e-8</v>
      </c>
      <c r="M56" s="2">
        <v>1.21e-7</v>
      </c>
      <c r="N56" s="2">
        <v>6.08e-8</v>
      </c>
      <c r="O56" s="2">
        <v>4.14e-8</v>
      </c>
      <c r="P56" s="2">
        <v>6.96e-8</v>
      </c>
      <c r="Q56" s="2">
        <v>8.04e-8</v>
      </c>
      <c r="R56" s="2">
        <v>4.85e-8</v>
      </c>
      <c r="S56" s="2">
        <v>6.59e-8</v>
      </c>
      <c r="T56" s="2">
        <v>7.79e-8</v>
      </c>
      <c r="U56" s="2">
        <v>7.79e-8</v>
      </c>
      <c r="V56" s="4">
        <f t="shared" si="5"/>
        <v>2.87e-8</v>
      </c>
      <c r="W56" s="4">
        <f t="shared" si="6"/>
        <v>2.4175e-8</v>
      </c>
      <c r="X56" s="4">
        <f t="shared" si="7"/>
        <v>9.12e-8</v>
      </c>
      <c r="Y56" s="4">
        <f t="shared" si="8"/>
        <v>6.305e-8</v>
      </c>
      <c r="Z56" s="4">
        <f t="shared" si="9"/>
        <v>6.755e-8</v>
      </c>
    </row>
    <row r="57" spans="1:26">
      <c r="A57" t="s">
        <v>87</v>
      </c>
      <c r="B57" s="2">
        <v>7.27e-8</v>
      </c>
      <c r="C57" s="2">
        <v>9.91e-8</v>
      </c>
      <c r="D57" s="2">
        <v>1.05e-7</v>
      </c>
      <c r="E57" s="2">
        <v>1.11e-7</v>
      </c>
      <c r="F57" s="2">
        <v>1.09e-7</v>
      </c>
      <c r="G57" s="2">
        <v>1.32e-7</v>
      </c>
      <c r="H57" s="2">
        <v>1.09e-7</v>
      </c>
      <c r="I57" s="2">
        <v>1.14e-7</v>
      </c>
      <c r="J57" s="2">
        <v>2.19e-7</v>
      </c>
      <c r="K57" s="2">
        <v>2.59e-7</v>
      </c>
      <c r="L57" s="2">
        <v>2.21e-7</v>
      </c>
      <c r="M57" s="2">
        <v>2.09e-7</v>
      </c>
      <c r="N57" s="2">
        <v>2.41e-7</v>
      </c>
      <c r="O57" s="2">
        <v>2.22e-7</v>
      </c>
      <c r="P57" s="2">
        <v>2.23e-7</v>
      </c>
      <c r="Q57" s="2">
        <v>2.26e-7</v>
      </c>
      <c r="R57" s="2">
        <v>8.95e-8</v>
      </c>
      <c r="S57" s="2">
        <v>8.31e-8</v>
      </c>
      <c r="T57" s="2">
        <v>8.24e-8</v>
      </c>
      <c r="U57" s="2">
        <v>9.67e-8</v>
      </c>
      <c r="V57" s="4">
        <f t="shared" si="5"/>
        <v>9.695e-8</v>
      </c>
      <c r="W57" s="4">
        <f t="shared" si="6"/>
        <v>1.16e-7</v>
      </c>
      <c r="X57" s="4">
        <f t="shared" si="7"/>
        <v>2.27e-7</v>
      </c>
      <c r="Y57" s="4">
        <f t="shared" si="8"/>
        <v>2.28e-7</v>
      </c>
      <c r="Z57" s="4">
        <f t="shared" si="9"/>
        <v>8.7925e-8</v>
      </c>
    </row>
    <row r="58" spans="1:26">
      <c r="A58" t="s">
        <v>88</v>
      </c>
      <c r="B58" s="2">
        <v>3.08e-8</v>
      </c>
      <c r="C58" s="2">
        <v>3.2e-8</v>
      </c>
      <c r="D58" s="2">
        <v>4.51e-8</v>
      </c>
      <c r="E58" s="2">
        <v>3.47e-8</v>
      </c>
      <c r="F58" s="2">
        <v>3.13e-8</v>
      </c>
      <c r="G58" s="2">
        <v>6.38e-8</v>
      </c>
      <c r="H58" s="2">
        <v>3.6e-8</v>
      </c>
      <c r="I58" s="2">
        <v>3.02e-8</v>
      </c>
      <c r="J58" s="2">
        <v>3.87e-8</v>
      </c>
      <c r="K58" s="2">
        <v>5.53e-8</v>
      </c>
      <c r="L58" s="2">
        <v>4.7e-8</v>
      </c>
      <c r="M58" s="2">
        <v>7.59e-8</v>
      </c>
      <c r="N58" s="2">
        <v>4.77e-8</v>
      </c>
      <c r="O58" s="2">
        <v>5.3e-8</v>
      </c>
      <c r="P58" s="2">
        <v>5.49e-8</v>
      </c>
      <c r="Q58" s="2">
        <v>5.84e-8</v>
      </c>
      <c r="R58" s="2">
        <v>2.59e-8</v>
      </c>
      <c r="S58" s="2">
        <v>2.58e-8</v>
      </c>
      <c r="T58" s="2">
        <v>2.46e-8</v>
      </c>
      <c r="U58" s="2">
        <v>3.57e-8</v>
      </c>
      <c r="V58" s="4">
        <f t="shared" si="5"/>
        <v>3.565e-8</v>
      </c>
      <c r="W58" s="4">
        <f t="shared" si="6"/>
        <v>4.0325e-8</v>
      </c>
      <c r="X58" s="4">
        <f t="shared" si="7"/>
        <v>5.4225e-8</v>
      </c>
      <c r="Y58" s="4">
        <f t="shared" si="8"/>
        <v>5.35e-8</v>
      </c>
      <c r="Z58" s="4">
        <f t="shared" si="9"/>
        <v>2.8e-8</v>
      </c>
    </row>
    <row r="59" spans="1:26">
      <c r="A59" t="s">
        <v>89</v>
      </c>
      <c r="B59" s="2">
        <v>9.63e-6</v>
      </c>
      <c r="C59" s="2">
        <v>1.57e-5</v>
      </c>
      <c r="D59" s="2">
        <v>1.01e-5</v>
      </c>
      <c r="E59" s="2">
        <v>1.65e-5</v>
      </c>
      <c r="F59" s="2">
        <v>1.5e-5</v>
      </c>
      <c r="G59" s="2">
        <v>1.37e-5</v>
      </c>
      <c r="H59" s="2">
        <v>1.35e-5</v>
      </c>
      <c r="I59" s="2">
        <v>1.32e-5</v>
      </c>
      <c r="J59" s="2">
        <v>1.44e-5</v>
      </c>
      <c r="K59" s="2">
        <v>1.59e-5</v>
      </c>
      <c r="L59" s="2">
        <v>1.44e-5</v>
      </c>
      <c r="M59" s="2">
        <v>1.96e-5</v>
      </c>
      <c r="N59" s="2">
        <v>1.32e-5</v>
      </c>
      <c r="O59" s="2">
        <v>1.75e-5</v>
      </c>
      <c r="P59" s="2">
        <v>2.20106e-5</v>
      </c>
      <c r="Q59" s="2">
        <v>3.21453e-5</v>
      </c>
      <c r="R59" s="2">
        <v>1.45e-5</v>
      </c>
      <c r="S59" s="2">
        <v>1.14e-5</v>
      </c>
      <c r="T59" s="2">
        <v>1.23e-5</v>
      </c>
      <c r="U59" s="2">
        <v>1.5e-5</v>
      </c>
      <c r="V59" s="4">
        <f t="shared" si="5"/>
        <v>1.29825e-5</v>
      </c>
      <c r="W59" s="4">
        <f t="shared" si="6"/>
        <v>1.385e-5</v>
      </c>
      <c r="X59" s="4">
        <f t="shared" si="7"/>
        <v>1.6075e-5</v>
      </c>
      <c r="Y59" s="4">
        <f t="shared" si="8"/>
        <v>2.1213975e-5</v>
      </c>
      <c r="Z59" s="4">
        <f t="shared" si="9"/>
        <v>1.33e-5</v>
      </c>
    </row>
    <row r="60" spans="1:26">
      <c r="A60" t="s">
        <v>90</v>
      </c>
      <c r="B60" s="2">
        <v>2.81524e-5</v>
      </c>
      <c r="C60" s="2">
        <v>4.25856e-5</v>
      </c>
      <c r="D60" s="2">
        <v>3.43368e-5</v>
      </c>
      <c r="E60" s="2">
        <v>3.77639e-5</v>
      </c>
      <c r="F60" s="2">
        <v>3.87896e-5</v>
      </c>
      <c r="G60" s="2">
        <v>4.16826e-5</v>
      </c>
      <c r="H60" s="2">
        <v>3.41494e-5</v>
      </c>
      <c r="I60" s="2">
        <v>3.66755e-5</v>
      </c>
      <c r="J60" s="2">
        <v>8.51121e-5</v>
      </c>
      <c r="K60" s="2">
        <v>9.18339e-5</v>
      </c>
      <c r="L60" s="2">
        <v>9.12061e-5</v>
      </c>
      <c r="M60" s="2">
        <v>7.95723e-5</v>
      </c>
      <c r="N60" s="2">
        <v>9.30909e-5</v>
      </c>
      <c r="O60">
        <v>0.000105675</v>
      </c>
      <c r="P60">
        <v>0.000117367</v>
      </c>
      <c r="Q60">
        <v>0.000152042</v>
      </c>
      <c r="R60" s="2">
        <v>4.74742e-5</v>
      </c>
      <c r="S60" s="2">
        <v>3.67599e-5</v>
      </c>
      <c r="T60" s="2">
        <v>3.27859e-5</v>
      </c>
      <c r="U60" s="2">
        <v>3.59063e-5</v>
      </c>
      <c r="V60" s="4">
        <f t="shared" si="5"/>
        <v>3.5709675e-5</v>
      </c>
      <c r="W60" s="4">
        <f t="shared" si="6"/>
        <v>3.7824275e-5</v>
      </c>
      <c r="X60" s="4">
        <f t="shared" si="7"/>
        <v>8.69311e-5</v>
      </c>
      <c r="Y60" s="4">
        <f t="shared" si="8"/>
        <v>0.000117043725</v>
      </c>
      <c r="Z60" s="4">
        <f t="shared" si="9"/>
        <v>3.8231575e-5</v>
      </c>
    </row>
    <row r="61" spans="1:26">
      <c r="A61" t="s">
        <v>91</v>
      </c>
      <c r="B61" s="2">
        <v>1.42e-5</v>
      </c>
      <c r="C61" s="2">
        <v>2.37117e-5</v>
      </c>
      <c r="D61" s="2">
        <v>1.75e-5</v>
      </c>
      <c r="E61" s="2">
        <v>2.10641e-5</v>
      </c>
      <c r="F61" s="2">
        <v>2.04074e-5</v>
      </c>
      <c r="G61" s="2">
        <v>2.14547e-5</v>
      </c>
      <c r="H61" s="2">
        <v>2.12147e-5</v>
      </c>
      <c r="I61" s="2">
        <v>2.292e-5</v>
      </c>
      <c r="J61" s="2">
        <v>5.95181e-5</v>
      </c>
      <c r="K61" s="2">
        <v>5.6028e-5</v>
      </c>
      <c r="L61" s="2">
        <v>6.58281e-5</v>
      </c>
      <c r="M61" s="2">
        <v>5.88143e-5</v>
      </c>
      <c r="N61" s="2">
        <v>5.00272e-5</v>
      </c>
      <c r="O61" s="2">
        <v>4.7537e-5</v>
      </c>
      <c r="P61" s="2">
        <v>5.2886e-5</v>
      </c>
      <c r="Q61" s="2">
        <v>6.06528e-5</v>
      </c>
      <c r="R61" s="2">
        <v>2.60157e-5</v>
      </c>
      <c r="S61" s="2">
        <v>1.91e-5</v>
      </c>
      <c r="T61" s="2">
        <v>1.78e-5</v>
      </c>
      <c r="U61" s="2">
        <v>2.51295e-5</v>
      </c>
      <c r="V61" s="4">
        <f t="shared" si="5"/>
        <v>1.911895e-5</v>
      </c>
      <c r="W61" s="4">
        <f t="shared" si="6"/>
        <v>2.14992e-5</v>
      </c>
      <c r="X61" s="4">
        <f t="shared" si="7"/>
        <v>6.0047125e-5</v>
      </c>
      <c r="Y61" s="4">
        <f t="shared" si="8"/>
        <v>5.277575e-5</v>
      </c>
      <c r="Z61" s="4">
        <f t="shared" si="9"/>
        <v>2.20113e-5</v>
      </c>
    </row>
    <row r="62" spans="1:26">
      <c r="A62" t="s">
        <v>92</v>
      </c>
      <c r="B62" s="2">
        <v>1.65e-5</v>
      </c>
      <c r="C62" s="2">
        <v>2.18943e-5</v>
      </c>
      <c r="D62" s="2">
        <v>1.91e-5</v>
      </c>
      <c r="E62" s="2">
        <v>2e-5</v>
      </c>
      <c r="F62" s="2">
        <v>2.23017e-5</v>
      </c>
      <c r="G62" s="2">
        <v>2.68124e-5</v>
      </c>
      <c r="H62" s="2">
        <v>2.07841e-5</v>
      </c>
      <c r="I62" s="2">
        <v>1.75e-5</v>
      </c>
      <c r="J62" s="2">
        <v>1.92e-5</v>
      </c>
      <c r="K62" s="2">
        <v>2.1553e-5</v>
      </c>
      <c r="L62" s="2">
        <v>2.04377e-5</v>
      </c>
      <c r="M62" s="2">
        <v>1.59e-5</v>
      </c>
      <c r="N62" s="2">
        <v>2.06173e-5</v>
      </c>
      <c r="O62" s="2">
        <v>1.92e-5</v>
      </c>
      <c r="P62" s="2">
        <v>2.86589e-5</v>
      </c>
      <c r="Q62" s="2">
        <v>2.52503e-5</v>
      </c>
      <c r="R62" s="2">
        <v>2.11036e-5</v>
      </c>
      <c r="S62" s="2">
        <v>1.63e-5</v>
      </c>
      <c r="T62" s="2">
        <v>1.68e-5</v>
      </c>
      <c r="U62" s="2">
        <v>2.25101e-5</v>
      </c>
      <c r="V62" s="4">
        <f t="shared" si="5"/>
        <v>1.9373575e-5</v>
      </c>
      <c r="W62" s="4">
        <f t="shared" si="6"/>
        <v>2.184955e-5</v>
      </c>
      <c r="X62" s="4">
        <f t="shared" si="7"/>
        <v>1.9272675e-5</v>
      </c>
      <c r="Y62" s="4">
        <f t="shared" si="8"/>
        <v>2.3431625e-5</v>
      </c>
      <c r="Z62" s="4">
        <f t="shared" si="9"/>
        <v>1.9178425e-5</v>
      </c>
    </row>
    <row r="63" spans="1:26">
      <c r="A63" t="s">
        <v>93</v>
      </c>
      <c r="B63" s="2">
        <v>5.16e-6</v>
      </c>
      <c r="C63" s="2">
        <v>8.43e-6</v>
      </c>
      <c r="D63" s="2">
        <v>5.94e-6</v>
      </c>
      <c r="E63" s="2">
        <v>6.61e-6</v>
      </c>
      <c r="F63" s="2">
        <v>8.43e-6</v>
      </c>
      <c r="G63" s="2">
        <v>6.58e-6</v>
      </c>
      <c r="H63" s="2">
        <v>8.51e-6</v>
      </c>
      <c r="I63" s="2">
        <v>7.62e-6</v>
      </c>
      <c r="J63" s="2">
        <v>2.99e-6</v>
      </c>
      <c r="K63" s="2">
        <v>1.04e-6</v>
      </c>
      <c r="L63" s="2">
        <v>2.79e-6</v>
      </c>
      <c r="M63" s="2">
        <v>1.78e-6</v>
      </c>
      <c r="N63" s="2">
        <v>9.52e-6</v>
      </c>
      <c r="O63" s="2">
        <v>1.35e-5</v>
      </c>
      <c r="P63" s="2">
        <v>1.16e-5</v>
      </c>
      <c r="Q63" s="2">
        <v>1.32e-5</v>
      </c>
      <c r="R63" s="2">
        <v>1.06e-5</v>
      </c>
      <c r="S63" s="2">
        <v>9.56e-6</v>
      </c>
      <c r="T63" s="2">
        <v>1.19e-5</v>
      </c>
      <c r="U63" s="2">
        <v>9.21e-6</v>
      </c>
      <c r="V63" s="4">
        <f t="shared" si="5"/>
        <v>6.535e-6</v>
      </c>
      <c r="W63" s="4">
        <f t="shared" si="6"/>
        <v>7.785e-6</v>
      </c>
      <c r="X63" s="4">
        <f t="shared" si="7"/>
        <v>2.15e-6</v>
      </c>
      <c r="Y63" s="4">
        <f t="shared" si="8"/>
        <v>1.1955e-5</v>
      </c>
      <c r="Z63" s="4">
        <f t="shared" si="9"/>
        <v>1.03175e-5</v>
      </c>
    </row>
  </sheetData>
  <mergeCells count="1">
    <mergeCell ref="A1:D1"/>
  </mergeCells>
  <pageMargins left="0.75" right="0.75" top="1" bottom="1" header="0.511805555555556" footer="0.511805555555556"/>
  <headerFooter/>
  <ignoredErrors>
    <ignoredError sqref="V3:Z6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细胞脂质组学结果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02T09:03:00Z</dcterms:created>
  <dcterms:modified xsi:type="dcterms:W3CDTF">2022-10-14T13:16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8.0.6081</vt:lpwstr>
  </property>
</Properties>
</file>